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cuments\tina\lavori 2023-2025\2023-2024\BD CR BAT\paper cr 5.04\"/>
    </mc:Choice>
  </mc:AlternateContent>
  <bookViews>
    <workbookView xWindow="-105" yWindow="-105" windowWidth="23250" windowHeight="12570" activeTab="1"/>
  </bookViews>
  <sheets>
    <sheet name="Perseus_MERGED_LYSATE" sheetId="1" r:id="rId1"/>
    <sheet name="kegg pathways dysregulated prot" sheetId="4" r:id="rId2"/>
  </sheets>
  <definedNames>
    <definedName name="_xlnm._FilterDatabase" localSheetId="0" hidden="1">Perseus_MERGED_LYSATE!$A$2:$BL$2</definedName>
  </definedNames>
  <calcPr calcId="162913"/>
  <extLst>
    <ext uri="GoogleSheetsCustomDataVersion2">
      <go:sheetsCustomData xmlns:go="http://customooxmlschemas.google.com/" r:id="rId8" roundtripDataChecksum="Z4KiG1vrFZfe5K9wgy5eQmT/xyLJKnjOrT+Hy+dqfMo="/>
    </ext>
  </extLst>
</workbook>
</file>

<file path=xl/calcChain.xml><?xml version="1.0" encoding="utf-8"?>
<calcChain xmlns="http://schemas.openxmlformats.org/spreadsheetml/2006/main">
  <c r="H57" i="4" l="1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5" i="4" l="1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4" i="4"/>
  <c r="F488" i="1"/>
  <c r="G488" i="1" s="1"/>
  <c r="F487" i="1"/>
  <c r="G487" i="1" s="1"/>
  <c r="F486" i="1"/>
  <c r="G486" i="1" s="1"/>
  <c r="F485" i="1"/>
  <c r="G485" i="1" s="1"/>
  <c r="F484" i="1"/>
  <c r="G484" i="1" s="1"/>
  <c r="F483" i="1"/>
  <c r="G483" i="1" s="1"/>
  <c r="F482" i="1"/>
  <c r="G482" i="1" s="1"/>
  <c r="F481" i="1"/>
  <c r="G481" i="1" s="1"/>
  <c r="F480" i="1"/>
  <c r="G480" i="1" s="1"/>
  <c r="F479" i="1"/>
  <c r="G479" i="1" s="1"/>
  <c r="F478" i="1"/>
  <c r="G478" i="1" s="1"/>
  <c r="F477" i="1"/>
  <c r="G477" i="1" s="1"/>
  <c r="F476" i="1"/>
  <c r="G476" i="1" s="1"/>
  <c r="F475" i="1"/>
  <c r="G475" i="1" s="1"/>
  <c r="F474" i="1"/>
  <c r="G474" i="1" s="1"/>
  <c r="F473" i="1"/>
  <c r="G473" i="1" s="1"/>
  <c r="F472" i="1"/>
  <c r="G472" i="1" s="1"/>
  <c r="F471" i="1"/>
  <c r="G471" i="1" s="1"/>
  <c r="F470" i="1"/>
  <c r="G470" i="1" s="1"/>
  <c r="F469" i="1"/>
  <c r="G469" i="1" s="1"/>
  <c r="F468" i="1"/>
  <c r="G468" i="1" s="1"/>
  <c r="F467" i="1"/>
  <c r="G467" i="1" s="1"/>
  <c r="F466" i="1"/>
  <c r="G466" i="1" s="1"/>
  <c r="F465" i="1"/>
  <c r="G465" i="1" s="1"/>
  <c r="F464" i="1"/>
  <c r="G464" i="1" s="1"/>
  <c r="F463" i="1"/>
  <c r="G463" i="1" s="1"/>
  <c r="F462" i="1"/>
  <c r="G462" i="1" s="1"/>
  <c r="F461" i="1"/>
  <c r="G461" i="1" s="1"/>
  <c r="F460" i="1"/>
  <c r="G460" i="1" s="1"/>
  <c r="F459" i="1"/>
  <c r="G459" i="1" s="1"/>
  <c r="F458" i="1"/>
  <c r="G458" i="1" s="1"/>
  <c r="F457" i="1"/>
  <c r="G457" i="1" s="1"/>
  <c r="F456" i="1"/>
  <c r="G456" i="1" s="1"/>
  <c r="F455" i="1"/>
  <c r="G455" i="1" s="1"/>
  <c r="F454" i="1"/>
  <c r="G454" i="1" s="1"/>
  <c r="F453" i="1"/>
  <c r="G453" i="1" s="1"/>
  <c r="F452" i="1"/>
  <c r="G452" i="1" s="1"/>
  <c r="F451" i="1"/>
  <c r="G451" i="1" s="1"/>
  <c r="F450" i="1"/>
  <c r="G450" i="1" s="1"/>
  <c r="F449" i="1"/>
  <c r="G449" i="1" s="1"/>
  <c r="F448" i="1"/>
  <c r="G448" i="1" s="1"/>
  <c r="F447" i="1"/>
  <c r="G447" i="1" s="1"/>
  <c r="F446" i="1"/>
  <c r="G446" i="1" s="1"/>
  <c r="F445" i="1"/>
  <c r="G445" i="1" s="1"/>
  <c r="F444" i="1"/>
  <c r="G444" i="1" s="1"/>
  <c r="F443" i="1"/>
  <c r="G443" i="1" s="1"/>
  <c r="F442" i="1"/>
  <c r="G442" i="1" s="1"/>
  <c r="F441" i="1"/>
  <c r="G441" i="1" s="1"/>
  <c r="F440" i="1"/>
  <c r="G440" i="1" s="1"/>
  <c r="F439" i="1"/>
  <c r="G439" i="1" s="1"/>
  <c r="F438" i="1"/>
  <c r="G438" i="1" s="1"/>
  <c r="F437" i="1"/>
  <c r="G437" i="1" s="1"/>
  <c r="F436" i="1"/>
  <c r="G436" i="1" s="1"/>
  <c r="F435" i="1"/>
  <c r="G435" i="1" s="1"/>
  <c r="F434" i="1"/>
  <c r="G434" i="1" s="1"/>
  <c r="F433" i="1"/>
  <c r="G433" i="1" s="1"/>
  <c r="F432" i="1"/>
  <c r="G432" i="1" s="1"/>
  <c r="F431" i="1"/>
  <c r="G431" i="1" s="1"/>
  <c r="F430" i="1"/>
  <c r="G430" i="1" s="1"/>
  <c r="F429" i="1"/>
  <c r="G429" i="1" s="1"/>
  <c r="F428" i="1"/>
  <c r="G428" i="1" s="1"/>
  <c r="F427" i="1"/>
  <c r="G427" i="1" s="1"/>
  <c r="F426" i="1"/>
  <c r="G426" i="1" s="1"/>
  <c r="F425" i="1"/>
  <c r="G425" i="1" s="1"/>
  <c r="F424" i="1"/>
  <c r="G424" i="1" s="1"/>
  <c r="F423" i="1"/>
  <c r="G423" i="1" s="1"/>
  <c r="F422" i="1"/>
  <c r="G422" i="1" s="1"/>
  <c r="F421" i="1"/>
  <c r="G421" i="1" s="1"/>
  <c r="F420" i="1"/>
  <c r="G420" i="1" s="1"/>
  <c r="F419" i="1"/>
  <c r="G419" i="1" s="1"/>
  <c r="F418" i="1"/>
  <c r="G418" i="1" s="1"/>
  <c r="F417" i="1"/>
  <c r="G417" i="1" s="1"/>
  <c r="F416" i="1"/>
  <c r="G416" i="1" s="1"/>
  <c r="F415" i="1"/>
  <c r="G415" i="1" s="1"/>
  <c r="F414" i="1"/>
  <c r="G414" i="1" s="1"/>
  <c r="F413" i="1"/>
  <c r="G413" i="1" s="1"/>
  <c r="F412" i="1"/>
  <c r="G412" i="1" s="1"/>
  <c r="F411" i="1"/>
  <c r="G411" i="1" s="1"/>
  <c r="F410" i="1"/>
  <c r="G410" i="1" s="1"/>
  <c r="F409" i="1"/>
  <c r="G409" i="1" s="1"/>
  <c r="F408" i="1"/>
  <c r="G408" i="1" s="1"/>
  <c r="F407" i="1"/>
  <c r="G407" i="1" s="1"/>
  <c r="F406" i="1"/>
  <c r="G406" i="1" s="1"/>
  <c r="F405" i="1"/>
  <c r="G405" i="1" s="1"/>
  <c r="F404" i="1"/>
  <c r="G404" i="1" s="1"/>
  <c r="F403" i="1"/>
  <c r="G403" i="1" s="1"/>
  <c r="F402" i="1"/>
  <c r="G402" i="1" s="1"/>
  <c r="F401" i="1"/>
  <c r="G401" i="1" s="1"/>
  <c r="F400" i="1"/>
  <c r="G400" i="1" s="1"/>
  <c r="F399" i="1"/>
  <c r="G399" i="1" s="1"/>
  <c r="F398" i="1"/>
  <c r="G398" i="1" s="1"/>
  <c r="F397" i="1"/>
  <c r="G397" i="1" s="1"/>
  <c r="F396" i="1"/>
  <c r="G396" i="1" s="1"/>
  <c r="F395" i="1"/>
  <c r="G395" i="1" s="1"/>
  <c r="F394" i="1"/>
  <c r="G394" i="1" s="1"/>
  <c r="F393" i="1"/>
  <c r="G393" i="1" s="1"/>
  <c r="F392" i="1"/>
  <c r="G392" i="1" s="1"/>
  <c r="F391" i="1"/>
  <c r="G391" i="1" s="1"/>
  <c r="F390" i="1"/>
  <c r="G390" i="1" s="1"/>
  <c r="F389" i="1"/>
  <c r="G389" i="1" s="1"/>
  <c r="F388" i="1"/>
  <c r="G388" i="1" s="1"/>
  <c r="F387" i="1"/>
  <c r="G387" i="1" s="1"/>
  <c r="F386" i="1"/>
  <c r="G386" i="1" s="1"/>
  <c r="F385" i="1"/>
  <c r="G385" i="1" s="1"/>
  <c r="F384" i="1"/>
  <c r="G384" i="1" s="1"/>
  <c r="F383" i="1"/>
  <c r="G383" i="1" s="1"/>
  <c r="F382" i="1"/>
  <c r="G382" i="1" s="1"/>
  <c r="F381" i="1"/>
  <c r="G381" i="1" s="1"/>
  <c r="F380" i="1"/>
  <c r="G380" i="1" s="1"/>
  <c r="F379" i="1"/>
  <c r="G379" i="1" s="1"/>
  <c r="F378" i="1"/>
  <c r="G378" i="1" s="1"/>
  <c r="F377" i="1"/>
  <c r="G377" i="1" s="1"/>
  <c r="F376" i="1"/>
  <c r="G376" i="1" s="1"/>
  <c r="F375" i="1"/>
  <c r="G375" i="1" s="1"/>
  <c r="F374" i="1"/>
  <c r="G374" i="1" s="1"/>
  <c r="F373" i="1"/>
  <c r="G373" i="1" s="1"/>
  <c r="F372" i="1"/>
  <c r="G372" i="1" s="1"/>
  <c r="F371" i="1"/>
  <c r="G371" i="1" s="1"/>
  <c r="F370" i="1"/>
  <c r="G370" i="1" s="1"/>
  <c r="F369" i="1"/>
  <c r="G369" i="1" s="1"/>
  <c r="F368" i="1"/>
  <c r="G368" i="1" s="1"/>
  <c r="F367" i="1"/>
  <c r="G367" i="1" s="1"/>
  <c r="F366" i="1"/>
  <c r="G366" i="1" s="1"/>
  <c r="F365" i="1"/>
  <c r="G365" i="1" s="1"/>
  <c r="F364" i="1"/>
  <c r="G364" i="1" s="1"/>
  <c r="F363" i="1"/>
  <c r="G363" i="1" s="1"/>
  <c r="F362" i="1"/>
  <c r="G362" i="1" s="1"/>
  <c r="F361" i="1"/>
  <c r="G361" i="1" s="1"/>
  <c r="F360" i="1"/>
  <c r="G360" i="1" s="1"/>
  <c r="F359" i="1"/>
  <c r="G359" i="1" s="1"/>
  <c r="F358" i="1"/>
  <c r="G358" i="1" s="1"/>
  <c r="F357" i="1"/>
  <c r="G357" i="1" s="1"/>
  <c r="F356" i="1"/>
  <c r="G356" i="1" s="1"/>
  <c r="F355" i="1"/>
  <c r="G355" i="1" s="1"/>
  <c r="F354" i="1"/>
  <c r="G354" i="1" s="1"/>
  <c r="F353" i="1"/>
  <c r="G353" i="1" s="1"/>
  <c r="F352" i="1"/>
  <c r="G352" i="1" s="1"/>
  <c r="F351" i="1"/>
  <c r="G351" i="1" s="1"/>
  <c r="F350" i="1"/>
  <c r="G350" i="1" s="1"/>
  <c r="F349" i="1"/>
  <c r="G349" i="1" s="1"/>
  <c r="F348" i="1"/>
  <c r="G348" i="1" s="1"/>
  <c r="F347" i="1"/>
  <c r="G347" i="1" s="1"/>
  <c r="F346" i="1"/>
  <c r="G346" i="1" s="1"/>
  <c r="F345" i="1"/>
  <c r="G345" i="1" s="1"/>
  <c r="F344" i="1"/>
  <c r="G344" i="1" s="1"/>
  <c r="F343" i="1"/>
  <c r="G343" i="1" s="1"/>
  <c r="F342" i="1"/>
  <c r="G342" i="1" s="1"/>
  <c r="F341" i="1"/>
  <c r="G341" i="1" s="1"/>
  <c r="F340" i="1"/>
  <c r="G340" i="1" s="1"/>
  <c r="F339" i="1"/>
  <c r="G339" i="1" s="1"/>
  <c r="F338" i="1"/>
  <c r="G338" i="1" s="1"/>
  <c r="F337" i="1"/>
  <c r="G337" i="1" s="1"/>
  <c r="F336" i="1"/>
  <c r="G336" i="1" s="1"/>
  <c r="F335" i="1"/>
  <c r="G335" i="1" s="1"/>
  <c r="F334" i="1"/>
  <c r="G334" i="1" s="1"/>
  <c r="F333" i="1"/>
  <c r="G333" i="1" s="1"/>
  <c r="F332" i="1"/>
  <c r="G332" i="1" s="1"/>
  <c r="F331" i="1"/>
  <c r="G331" i="1" s="1"/>
  <c r="F330" i="1"/>
  <c r="G330" i="1" s="1"/>
  <c r="F329" i="1"/>
  <c r="G329" i="1" s="1"/>
  <c r="F328" i="1"/>
  <c r="G328" i="1" s="1"/>
  <c r="F327" i="1"/>
  <c r="G327" i="1" s="1"/>
  <c r="F326" i="1"/>
  <c r="G326" i="1" s="1"/>
  <c r="F325" i="1"/>
  <c r="G325" i="1" s="1"/>
  <c r="F324" i="1"/>
  <c r="G324" i="1" s="1"/>
  <c r="F323" i="1"/>
  <c r="G323" i="1" s="1"/>
  <c r="F322" i="1"/>
  <c r="G322" i="1" s="1"/>
  <c r="F321" i="1"/>
  <c r="G321" i="1" s="1"/>
  <c r="F320" i="1"/>
  <c r="G320" i="1" s="1"/>
  <c r="F319" i="1"/>
  <c r="G319" i="1" s="1"/>
  <c r="F318" i="1"/>
  <c r="G318" i="1" s="1"/>
  <c r="F317" i="1"/>
  <c r="G317" i="1" s="1"/>
  <c r="F316" i="1"/>
  <c r="G316" i="1" s="1"/>
  <c r="F315" i="1"/>
  <c r="G315" i="1" s="1"/>
  <c r="F314" i="1"/>
  <c r="G314" i="1" s="1"/>
  <c r="F313" i="1"/>
  <c r="G313" i="1" s="1"/>
  <c r="F312" i="1"/>
  <c r="G312" i="1" s="1"/>
  <c r="F311" i="1"/>
  <c r="G311" i="1" s="1"/>
  <c r="F310" i="1"/>
  <c r="G310" i="1" s="1"/>
  <c r="F309" i="1"/>
  <c r="G309" i="1" s="1"/>
  <c r="F308" i="1"/>
  <c r="G308" i="1" s="1"/>
  <c r="F307" i="1"/>
  <c r="G307" i="1" s="1"/>
  <c r="F306" i="1"/>
  <c r="G306" i="1" s="1"/>
  <c r="F305" i="1"/>
  <c r="G305" i="1" s="1"/>
  <c r="F304" i="1"/>
  <c r="G304" i="1" s="1"/>
  <c r="F303" i="1"/>
  <c r="G303" i="1" s="1"/>
  <c r="F302" i="1"/>
  <c r="G302" i="1" s="1"/>
  <c r="F301" i="1"/>
  <c r="G301" i="1" s="1"/>
  <c r="F300" i="1"/>
  <c r="G300" i="1" s="1"/>
  <c r="F299" i="1"/>
  <c r="G299" i="1" s="1"/>
  <c r="F298" i="1"/>
  <c r="G298" i="1" s="1"/>
  <c r="F297" i="1"/>
  <c r="G297" i="1" s="1"/>
  <c r="F296" i="1"/>
  <c r="G296" i="1" s="1"/>
  <c r="F295" i="1"/>
  <c r="G295" i="1" s="1"/>
  <c r="F294" i="1"/>
  <c r="G294" i="1" s="1"/>
  <c r="F293" i="1"/>
  <c r="G293" i="1" s="1"/>
  <c r="F292" i="1"/>
  <c r="G292" i="1" s="1"/>
  <c r="F291" i="1"/>
  <c r="G291" i="1" s="1"/>
  <c r="F290" i="1"/>
  <c r="G290" i="1" s="1"/>
  <c r="F289" i="1"/>
  <c r="G289" i="1" s="1"/>
  <c r="F288" i="1"/>
  <c r="G288" i="1" s="1"/>
  <c r="F287" i="1"/>
  <c r="G287" i="1" s="1"/>
  <c r="F286" i="1"/>
  <c r="G286" i="1" s="1"/>
  <c r="F285" i="1"/>
  <c r="G285" i="1" s="1"/>
  <c r="F284" i="1"/>
  <c r="G284" i="1" s="1"/>
  <c r="F283" i="1"/>
  <c r="G283" i="1" s="1"/>
  <c r="F282" i="1"/>
  <c r="G282" i="1" s="1"/>
  <c r="F281" i="1"/>
  <c r="G281" i="1" s="1"/>
  <c r="F280" i="1"/>
  <c r="G280" i="1" s="1"/>
  <c r="F279" i="1"/>
  <c r="G279" i="1" s="1"/>
  <c r="F278" i="1"/>
  <c r="G278" i="1" s="1"/>
  <c r="F277" i="1"/>
  <c r="G277" i="1" s="1"/>
  <c r="F276" i="1"/>
  <c r="G276" i="1" s="1"/>
  <c r="F275" i="1"/>
  <c r="G275" i="1" s="1"/>
  <c r="F274" i="1"/>
  <c r="G274" i="1" s="1"/>
  <c r="F273" i="1"/>
  <c r="G273" i="1" s="1"/>
  <c r="F272" i="1"/>
  <c r="G272" i="1" s="1"/>
  <c r="F271" i="1"/>
  <c r="G271" i="1" s="1"/>
  <c r="F270" i="1"/>
  <c r="G270" i="1" s="1"/>
  <c r="F269" i="1"/>
  <c r="G269" i="1" s="1"/>
  <c r="F268" i="1"/>
  <c r="G268" i="1" s="1"/>
  <c r="F267" i="1"/>
  <c r="G267" i="1" s="1"/>
  <c r="F266" i="1"/>
  <c r="G266" i="1" s="1"/>
  <c r="F265" i="1"/>
  <c r="G265" i="1" s="1"/>
  <c r="F264" i="1"/>
  <c r="G264" i="1" s="1"/>
  <c r="F263" i="1"/>
  <c r="G263" i="1" s="1"/>
  <c r="F262" i="1"/>
  <c r="G262" i="1" s="1"/>
  <c r="F261" i="1"/>
  <c r="G261" i="1" s="1"/>
  <c r="F260" i="1"/>
  <c r="G260" i="1" s="1"/>
  <c r="F259" i="1"/>
  <c r="G259" i="1" s="1"/>
  <c r="F258" i="1"/>
  <c r="G258" i="1" s="1"/>
  <c r="F257" i="1"/>
  <c r="G257" i="1" s="1"/>
  <c r="F256" i="1"/>
  <c r="G256" i="1" s="1"/>
  <c r="F255" i="1"/>
  <c r="G255" i="1" s="1"/>
  <c r="F254" i="1"/>
  <c r="G254" i="1" s="1"/>
  <c r="F253" i="1"/>
  <c r="G253" i="1" s="1"/>
  <c r="F252" i="1"/>
  <c r="G252" i="1" s="1"/>
  <c r="F251" i="1"/>
  <c r="G251" i="1" s="1"/>
  <c r="F250" i="1"/>
  <c r="G250" i="1" s="1"/>
  <c r="F249" i="1"/>
  <c r="G249" i="1" s="1"/>
  <c r="F248" i="1"/>
  <c r="G248" i="1" s="1"/>
  <c r="F247" i="1"/>
  <c r="G247" i="1" s="1"/>
  <c r="F246" i="1"/>
  <c r="G246" i="1" s="1"/>
  <c r="F245" i="1"/>
  <c r="G245" i="1" s="1"/>
  <c r="F244" i="1"/>
  <c r="G244" i="1" s="1"/>
  <c r="F243" i="1"/>
  <c r="G243" i="1" s="1"/>
  <c r="F242" i="1"/>
  <c r="G242" i="1" s="1"/>
  <c r="F241" i="1"/>
  <c r="G241" i="1" s="1"/>
  <c r="F240" i="1"/>
  <c r="G240" i="1" s="1"/>
  <c r="F239" i="1"/>
  <c r="G239" i="1" s="1"/>
  <c r="F238" i="1"/>
  <c r="G238" i="1" s="1"/>
  <c r="F237" i="1"/>
  <c r="G237" i="1" s="1"/>
  <c r="F236" i="1"/>
  <c r="G236" i="1" s="1"/>
  <c r="F235" i="1"/>
  <c r="G235" i="1" s="1"/>
  <c r="F234" i="1"/>
  <c r="G234" i="1" s="1"/>
  <c r="F233" i="1"/>
  <c r="G233" i="1" s="1"/>
  <c r="F232" i="1"/>
  <c r="G232" i="1" s="1"/>
  <c r="F231" i="1"/>
  <c r="G231" i="1" s="1"/>
  <c r="F230" i="1"/>
  <c r="G230" i="1" s="1"/>
  <c r="F229" i="1"/>
  <c r="G229" i="1" s="1"/>
  <c r="F228" i="1"/>
  <c r="G228" i="1" s="1"/>
  <c r="F227" i="1"/>
  <c r="G227" i="1" s="1"/>
  <c r="F226" i="1"/>
  <c r="G226" i="1" s="1"/>
  <c r="F225" i="1"/>
  <c r="G225" i="1" s="1"/>
  <c r="F224" i="1"/>
  <c r="G224" i="1" s="1"/>
  <c r="F223" i="1"/>
  <c r="G223" i="1" s="1"/>
  <c r="F222" i="1"/>
  <c r="G222" i="1" s="1"/>
  <c r="F221" i="1"/>
  <c r="G221" i="1" s="1"/>
  <c r="F220" i="1"/>
  <c r="G220" i="1" s="1"/>
  <c r="F219" i="1"/>
  <c r="G219" i="1" s="1"/>
  <c r="F218" i="1"/>
  <c r="G218" i="1" s="1"/>
  <c r="F217" i="1"/>
  <c r="G217" i="1" s="1"/>
  <c r="F216" i="1"/>
  <c r="G216" i="1" s="1"/>
  <c r="F215" i="1"/>
  <c r="G215" i="1" s="1"/>
  <c r="F214" i="1"/>
  <c r="G214" i="1" s="1"/>
  <c r="F213" i="1"/>
  <c r="G213" i="1" s="1"/>
  <c r="F212" i="1"/>
  <c r="G212" i="1" s="1"/>
  <c r="F211" i="1"/>
  <c r="G211" i="1" s="1"/>
  <c r="F210" i="1"/>
  <c r="G210" i="1" s="1"/>
  <c r="F209" i="1"/>
  <c r="G209" i="1" s="1"/>
  <c r="F208" i="1"/>
  <c r="G208" i="1" s="1"/>
  <c r="F207" i="1"/>
  <c r="G207" i="1" s="1"/>
  <c r="F206" i="1"/>
  <c r="G206" i="1" s="1"/>
  <c r="F205" i="1"/>
  <c r="G205" i="1" s="1"/>
  <c r="F204" i="1"/>
  <c r="G204" i="1" s="1"/>
  <c r="F203" i="1"/>
  <c r="G203" i="1" s="1"/>
  <c r="F202" i="1"/>
  <c r="G202" i="1" s="1"/>
  <c r="F201" i="1"/>
  <c r="G201" i="1" s="1"/>
  <c r="F200" i="1"/>
  <c r="G200" i="1" s="1"/>
  <c r="F199" i="1"/>
  <c r="G199" i="1" s="1"/>
  <c r="F198" i="1"/>
  <c r="G198" i="1" s="1"/>
  <c r="F197" i="1"/>
  <c r="G197" i="1" s="1"/>
  <c r="F196" i="1"/>
  <c r="G196" i="1" s="1"/>
  <c r="F195" i="1"/>
  <c r="G195" i="1" s="1"/>
  <c r="F194" i="1"/>
  <c r="G194" i="1" s="1"/>
  <c r="F193" i="1"/>
  <c r="G193" i="1" s="1"/>
  <c r="F192" i="1"/>
  <c r="G192" i="1" s="1"/>
  <c r="F191" i="1"/>
  <c r="G191" i="1" s="1"/>
  <c r="F190" i="1"/>
  <c r="G190" i="1" s="1"/>
  <c r="F189" i="1"/>
  <c r="G189" i="1" s="1"/>
  <c r="F188" i="1"/>
  <c r="G188" i="1" s="1"/>
  <c r="F187" i="1"/>
  <c r="G187" i="1" s="1"/>
  <c r="F186" i="1"/>
  <c r="G186" i="1" s="1"/>
  <c r="F185" i="1"/>
  <c r="G185" i="1" s="1"/>
  <c r="F184" i="1"/>
  <c r="G184" i="1" s="1"/>
  <c r="F183" i="1"/>
  <c r="G183" i="1" s="1"/>
  <c r="F182" i="1"/>
  <c r="G182" i="1" s="1"/>
  <c r="F181" i="1"/>
  <c r="G181" i="1" s="1"/>
  <c r="F180" i="1"/>
  <c r="G180" i="1" s="1"/>
  <c r="F179" i="1"/>
  <c r="G179" i="1" s="1"/>
  <c r="F178" i="1"/>
  <c r="G178" i="1" s="1"/>
  <c r="F177" i="1"/>
  <c r="G177" i="1" s="1"/>
  <c r="F176" i="1"/>
  <c r="G176" i="1" s="1"/>
  <c r="F175" i="1"/>
  <c r="G175" i="1" s="1"/>
  <c r="F174" i="1"/>
  <c r="G174" i="1" s="1"/>
  <c r="F173" i="1"/>
  <c r="G173" i="1" s="1"/>
  <c r="F172" i="1"/>
  <c r="G172" i="1" s="1"/>
  <c r="F171" i="1"/>
  <c r="G171" i="1" s="1"/>
  <c r="F170" i="1"/>
  <c r="G170" i="1" s="1"/>
  <c r="F169" i="1"/>
  <c r="G169" i="1" s="1"/>
  <c r="F168" i="1"/>
  <c r="G168" i="1" s="1"/>
  <c r="F167" i="1"/>
  <c r="G167" i="1" s="1"/>
  <c r="F166" i="1"/>
  <c r="G166" i="1" s="1"/>
  <c r="F165" i="1"/>
  <c r="G165" i="1" s="1"/>
  <c r="F164" i="1"/>
  <c r="G164" i="1" s="1"/>
  <c r="F163" i="1"/>
  <c r="G163" i="1" s="1"/>
  <c r="F162" i="1"/>
  <c r="G162" i="1" s="1"/>
  <c r="F161" i="1"/>
  <c r="G161" i="1" s="1"/>
  <c r="F160" i="1"/>
  <c r="G160" i="1" s="1"/>
  <c r="F159" i="1"/>
  <c r="G159" i="1" s="1"/>
  <c r="F158" i="1"/>
  <c r="G158" i="1" s="1"/>
  <c r="F157" i="1"/>
  <c r="G157" i="1" s="1"/>
  <c r="F156" i="1"/>
  <c r="G156" i="1" s="1"/>
  <c r="F155" i="1"/>
  <c r="G155" i="1" s="1"/>
  <c r="F154" i="1"/>
  <c r="G154" i="1" s="1"/>
  <c r="F153" i="1"/>
  <c r="G153" i="1" s="1"/>
  <c r="F152" i="1"/>
  <c r="G152" i="1" s="1"/>
  <c r="F151" i="1"/>
  <c r="G151" i="1" s="1"/>
  <c r="F150" i="1"/>
  <c r="G150" i="1" s="1"/>
  <c r="F149" i="1"/>
  <c r="G149" i="1" s="1"/>
  <c r="F148" i="1"/>
  <c r="G148" i="1" s="1"/>
  <c r="F147" i="1"/>
  <c r="G147" i="1" s="1"/>
  <c r="F146" i="1"/>
  <c r="G146" i="1" s="1"/>
  <c r="F145" i="1"/>
  <c r="G145" i="1" s="1"/>
  <c r="F144" i="1"/>
  <c r="G144" i="1" s="1"/>
  <c r="F143" i="1"/>
  <c r="G143" i="1" s="1"/>
  <c r="F142" i="1"/>
  <c r="G142" i="1" s="1"/>
  <c r="F141" i="1"/>
  <c r="G141" i="1" s="1"/>
  <c r="F140" i="1"/>
  <c r="G140" i="1" s="1"/>
  <c r="F139" i="1"/>
  <c r="G139" i="1" s="1"/>
  <c r="F138" i="1"/>
  <c r="G138" i="1" s="1"/>
  <c r="F137" i="1"/>
  <c r="G137" i="1" s="1"/>
  <c r="F136" i="1"/>
  <c r="G136" i="1" s="1"/>
  <c r="F135" i="1"/>
  <c r="G135" i="1" s="1"/>
  <c r="F134" i="1"/>
  <c r="G134" i="1" s="1"/>
  <c r="F133" i="1"/>
  <c r="G133" i="1" s="1"/>
  <c r="F132" i="1"/>
  <c r="G132" i="1" s="1"/>
  <c r="F131" i="1"/>
  <c r="G131" i="1" s="1"/>
  <c r="F130" i="1"/>
  <c r="G130" i="1" s="1"/>
  <c r="F129" i="1"/>
  <c r="G129" i="1" s="1"/>
  <c r="F128" i="1"/>
  <c r="G128" i="1" s="1"/>
  <c r="F127" i="1"/>
  <c r="G127" i="1" s="1"/>
  <c r="F126" i="1"/>
  <c r="G126" i="1" s="1"/>
  <c r="F125" i="1"/>
  <c r="G125" i="1" s="1"/>
  <c r="F124" i="1"/>
  <c r="G124" i="1" s="1"/>
  <c r="F123" i="1"/>
  <c r="G123" i="1" s="1"/>
  <c r="F122" i="1"/>
  <c r="G122" i="1" s="1"/>
  <c r="F121" i="1"/>
  <c r="G121" i="1" s="1"/>
  <c r="F120" i="1"/>
  <c r="G120" i="1" s="1"/>
  <c r="F119" i="1"/>
  <c r="G119" i="1" s="1"/>
  <c r="F118" i="1"/>
  <c r="G118" i="1" s="1"/>
  <c r="F117" i="1"/>
  <c r="G117" i="1" s="1"/>
  <c r="F116" i="1"/>
  <c r="G116" i="1" s="1"/>
  <c r="F115" i="1"/>
  <c r="G115" i="1" s="1"/>
  <c r="F114" i="1"/>
  <c r="G114" i="1" s="1"/>
  <c r="F113" i="1"/>
  <c r="G113" i="1" s="1"/>
  <c r="F112" i="1"/>
  <c r="G112" i="1" s="1"/>
  <c r="F111" i="1"/>
  <c r="G111" i="1" s="1"/>
  <c r="F110" i="1"/>
  <c r="G110" i="1" s="1"/>
  <c r="F109" i="1"/>
  <c r="G109" i="1" s="1"/>
  <c r="F108" i="1"/>
  <c r="G108" i="1" s="1"/>
  <c r="F107" i="1"/>
  <c r="G107" i="1" s="1"/>
  <c r="F106" i="1"/>
  <c r="G106" i="1" s="1"/>
  <c r="F105" i="1"/>
  <c r="G105" i="1" s="1"/>
  <c r="F104" i="1"/>
  <c r="G104" i="1" s="1"/>
  <c r="F103" i="1"/>
  <c r="G103" i="1" s="1"/>
  <c r="F102" i="1"/>
  <c r="G102" i="1" s="1"/>
  <c r="F101" i="1"/>
  <c r="G101" i="1" s="1"/>
  <c r="F100" i="1"/>
  <c r="G100" i="1" s="1"/>
  <c r="F99" i="1"/>
  <c r="G99" i="1" s="1"/>
  <c r="F98" i="1"/>
  <c r="G98" i="1" s="1"/>
  <c r="F97" i="1"/>
  <c r="G97" i="1" s="1"/>
  <c r="F96" i="1"/>
  <c r="G96" i="1" s="1"/>
  <c r="F95" i="1"/>
  <c r="G95" i="1" s="1"/>
  <c r="F94" i="1"/>
  <c r="G94" i="1" s="1"/>
  <c r="F93" i="1"/>
  <c r="G93" i="1" s="1"/>
  <c r="F92" i="1"/>
  <c r="G92" i="1" s="1"/>
  <c r="F91" i="1"/>
  <c r="G91" i="1" s="1"/>
  <c r="F90" i="1"/>
  <c r="G90" i="1" s="1"/>
  <c r="F89" i="1"/>
  <c r="G89" i="1" s="1"/>
  <c r="F88" i="1"/>
  <c r="G88" i="1" s="1"/>
  <c r="F87" i="1"/>
  <c r="G87" i="1" s="1"/>
  <c r="F86" i="1"/>
  <c r="G86" i="1" s="1"/>
  <c r="F85" i="1"/>
  <c r="G85" i="1" s="1"/>
  <c r="F84" i="1"/>
  <c r="G84" i="1" s="1"/>
  <c r="F83" i="1"/>
  <c r="G83" i="1" s="1"/>
  <c r="F82" i="1"/>
  <c r="G82" i="1" s="1"/>
  <c r="F81" i="1"/>
  <c r="G81" i="1" s="1"/>
  <c r="F80" i="1"/>
  <c r="G80" i="1" s="1"/>
  <c r="F79" i="1"/>
  <c r="G79" i="1" s="1"/>
  <c r="F78" i="1"/>
  <c r="G78" i="1" s="1"/>
  <c r="F77" i="1"/>
  <c r="G77" i="1" s="1"/>
  <c r="F76" i="1"/>
  <c r="G76" i="1" s="1"/>
  <c r="F75" i="1"/>
  <c r="G75" i="1" s="1"/>
  <c r="F74" i="1"/>
  <c r="G74" i="1" s="1"/>
  <c r="F73" i="1"/>
  <c r="G73" i="1" s="1"/>
  <c r="F72" i="1"/>
  <c r="G72" i="1" s="1"/>
  <c r="F71" i="1"/>
  <c r="G71" i="1" s="1"/>
  <c r="F70" i="1"/>
  <c r="G70" i="1" s="1"/>
  <c r="F69" i="1"/>
  <c r="G69" i="1" s="1"/>
  <c r="F68" i="1"/>
  <c r="G68" i="1" s="1"/>
  <c r="F67" i="1"/>
  <c r="G67" i="1" s="1"/>
  <c r="F66" i="1"/>
  <c r="G66" i="1" s="1"/>
  <c r="F65" i="1"/>
  <c r="G65" i="1" s="1"/>
  <c r="F64" i="1"/>
  <c r="G64" i="1" s="1"/>
  <c r="F63" i="1"/>
  <c r="G63" i="1" s="1"/>
  <c r="F62" i="1"/>
  <c r="G62" i="1" s="1"/>
  <c r="F61" i="1"/>
  <c r="G61" i="1" s="1"/>
  <c r="F60" i="1"/>
  <c r="G60" i="1" s="1"/>
  <c r="F59" i="1"/>
  <c r="G59" i="1" s="1"/>
  <c r="F58" i="1"/>
  <c r="G58" i="1" s="1"/>
  <c r="F57" i="1"/>
  <c r="G57" i="1" s="1"/>
  <c r="F56" i="1"/>
  <c r="G56" i="1" s="1"/>
  <c r="F55" i="1"/>
  <c r="G55" i="1" s="1"/>
  <c r="F54" i="1"/>
  <c r="G54" i="1" s="1"/>
  <c r="F53" i="1"/>
  <c r="G53" i="1" s="1"/>
  <c r="F52" i="1"/>
  <c r="G52" i="1" s="1"/>
  <c r="F51" i="1"/>
  <c r="G51" i="1" s="1"/>
  <c r="F50" i="1"/>
  <c r="G50" i="1" s="1"/>
  <c r="F49" i="1"/>
  <c r="G49" i="1" s="1"/>
  <c r="F48" i="1"/>
  <c r="G48" i="1" s="1"/>
  <c r="F47" i="1"/>
  <c r="G47" i="1" s="1"/>
  <c r="F46" i="1"/>
  <c r="G46" i="1" s="1"/>
  <c r="F45" i="1"/>
  <c r="G45" i="1" s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l="1"/>
</calcChain>
</file>

<file path=xl/sharedStrings.xml><?xml version="1.0" encoding="utf-8"?>
<sst xmlns="http://schemas.openxmlformats.org/spreadsheetml/2006/main" count="2172" uniqueCount="1616">
  <si>
    <t>UNIPROT id</t>
  </si>
  <si>
    <t>Protein name</t>
  </si>
  <si>
    <t>CTRL</t>
  </si>
  <si>
    <t>PF</t>
  </si>
  <si>
    <t>Ratio PF/CTRL</t>
  </si>
  <si>
    <t>Dysregulation Cronic vs CRTL</t>
  </si>
  <si>
    <t>Sequence coverage [%]</t>
  </si>
  <si>
    <t>Score</t>
  </si>
  <si>
    <t>A0A387KC71</t>
  </si>
  <si>
    <t>Akr1c15</t>
  </si>
  <si>
    <t>Upregulation</t>
  </si>
  <si>
    <t>Q6IFW6</t>
  </si>
  <si>
    <t>Krt10</t>
  </si>
  <si>
    <t>Keratin, type I cytoskeletal 10</t>
  </si>
  <si>
    <t>A0A8I5ZXF1</t>
  </si>
  <si>
    <t>Hbb</t>
  </si>
  <si>
    <t>Hemoglobin subunit beta-1</t>
  </si>
  <si>
    <t>G3V6H0</t>
  </si>
  <si>
    <t>Rab1b</t>
  </si>
  <si>
    <t>RAB1B, member RAS oncogene family</t>
  </si>
  <si>
    <t>B5DFD8</t>
  </si>
  <si>
    <t>Sh3bgrl</t>
  </si>
  <si>
    <t>SH3 domain-binding glutamic acid-rich-like protein</t>
  </si>
  <si>
    <t>A0A0G2K1S6</t>
  </si>
  <si>
    <t>Me1</t>
  </si>
  <si>
    <t>Malic enzyme</t>
  </si>
  <si>
    <t>Q01129</t>
  </si>
  <si>
    <t>Dcn</t>
  </si>
  <si>
    <t>Decorin</t>
  </si>
  <si>
    <t>A0A8I5ZKT4</t>
  </si>
  <si>
    <t>Acsl5</t>
  </si>
  <si>
    <t>Long-chain-fatty-acid--CoA ligase</t>
  </si>
  <si>
    <t>Q66H98</t>
  </si>
  <si>
    <t>Cavin2</t>
  </si>
  <si>
    <t>Caveolae-associated protein 2</t>
  </si>
  <si>
    <t>Q6IMF3</t>
  </si>
  <si>
    <t>Krt1</t>
  </si>
  <si>
    <t>Keratin, type II cytoskeletal 1</t>
  </si>
  <si>
    <t>A0A8I6A7Q6</t>
  </si>
  <si>
    <t>Esd</t>
  </si>
  <si>
    <t>S-formylglutathione hydrolase</t>
  </si>
  <si>
    <t>G3V9G4</t>
  </si>
  <si>
    <t>Acly</t>
  </si>
  <si>
    <t>ATP-citrate synthase</t>
  </si>
  <si>
    <t>A0A8I6A2T3</t>
  </si>
  <si>
    <t>Pygm</t>
  </si>
  <si>
    <t>Alpha-1,4 glucan phosphorylase</t>
  </si>
  <si>
    <t xml:space="preserve">Downregulation </t>
  </si>
  <si>
    <t>A0A0G2JUG1</t>
  </si>
  <si>
    <t>IF rod domain-containing protein</t>
  </si>
  <si>
    <t>A0A8I6AD12</t>
  </si>
  <si>
    <t>Acss2</t>
  </si>
  <si>
    <t>Propionate--CoA ligase</t>
  </si>
  <si>
    <t>P41562</t>
  </si>
  <si>
    <t>Idh1</t>
  </si>
  <si>
    <t>Isocitrate dehydrogenase [NADP] cytoplasmic</t>
  </si>
  <si>
    <t>Q4V8I9</t>
  </si>
  <si>
    <t>Ugp2</t>
  </si>
  <si>
    <t>UTP--glucose-1-phosphate uridylyltransferase</t>
  </si>
  <si>
    <t>B4F7E5</t>
  </si>
  <si>
    <t>Atp2a1</t>
  </si>
  <si>
    <t>Calcium-transporting ATPase</t>
  </si>
  <si>
    <t>P05370</t>
  </si>
  <si>
    <t>G6pdx</t>
  </si>
  <si>
    <t>Glucose-6-phosphate 1-dehydrogenase</t>
  </si>
  <si>
    <t>P11951</t>
  </si>
  <si>
    <t>Cox6c2</t>
  </si>
  <si>
    <t>Cytochrome c oxidase subunit 6C-2</t>
  </si>
  <si>
    <t>A0A8I6ARB9</t>
  </si>
  <si>
    <t>Nampt</t>
  </si>
  <si>
    <t>Nicotinamide phosphoribosyltransferase</t>
  </si>
  <si>
    <t>P51886</t>
  </si>
  <si>
    <t>Lum</t>
  </si>
  <si>
    <t>Lumican</t>
  </si>
  <si>
    <t>P15429</t>
  </si>
  <si>
    <t>Eno3</t>
  </si>
  <si>
    <t>Beta-enolase</t>
  </si>
  <si>
    <t>P06214</t>
  </si>
  <si>
    <t>Alad</t>
  </si>
  <si>
    <t>Delta-aminolevulinic acid dehydratase</t>
  </si>
  <si>
    <t>D3ZF13</t>
  </si>
  <si>
    <t>Ndufab1</t>
  </si>
  <si>
    <t>Acyl carrier protein</t>
  </si>
  <si>
    <t>A0A8I5ZTF9</t>
  </si>
  <si>
    <t>Akr1b1</t>
  </si>
  <si>
    <t>Aldo-keto reductase family 1 member B1</t>
  </si>
  <si>
    <t>P04692</t>
  </si>
  <si>
    <t>Tpm1</t>
  </si>
  <si>
    <t>Tropomyosin alpha-1 chain</t>
  </si>
  <si>
    <t>O35244</t>
  </si>
  <si>
    <t>Prdx6</t>
  </si>
  <si>
    <t>Peroxiredoxin-6</t>
  </si>
  <si>
    <t>A0A8L2UJT3</t>
  </si>
  <si>
    <t>Got1</t>
  </si>
  <si>
    <t>Aspartate aminotransferase</t>
  </si>
  <si>
    <t>Q07936</t>
  </si>
  <si>
    <t>Anxa2</t>
  </si>
  <si>
    <t>Annexin A2</t>
  </si>
  <si>
    <t>A0A0H2UHM3</t>
  </si>
  <si>
    <t>Hp</t>
  </si>
  <si>
    <t>Haptoglobin</t>
  </si>
  <si>
    <t>P68255</t>
  </si>
  <si>
    <t>Ywhaq</t>
  </si>
  <si>
    <t>14-3-3 protein theta</t>
  </si>
  <si>
    <t>A0A0G2K013</t>
  </si>
  <si>
    <t>Actn4</t>
  </si>
  <si>
    <t>Alpha-actinin-4</t>
  </si>
  <si>
    <t>P11517</t>
  </si>
  <si>
    <t>Hemoglobin subunit beta-2</t>
  </si>
  <si>
    <t>A0A8I6AFP7</t>
  </si>
  <si>
    <t>Acat2</t>
  </si>
  <si>
    <t>Acetyl-CoA acetyltransferase, cytosolic</t>
  </si>
  <si>
    <t>P16290</t>
  </si>
  <si>
    <t>Pgam2</t>
  </si>
  <si>
    <t>Phosphoglycerate mutase 2</t>
  </si>
  <si>
    <t>Q6XD99</t>
  </si>
  <si>
    <t>Sptbn1</t>
  </si>
  <si>
    <t>Spectrin beta chain</t>
  </si>
  <si>
    <t>Q9EQP5</t>
  </si>
  <si>
    <t>Prelp</t>
  </si>
  <si>
    <t>Prolargin</t>
  </si>
  <si>
    <t>Q52KS1</t>
  </si>
  <si>
    <t>Pfkm</t>
  </si>
  <si>
    <t>ATP-dependent 6-phosphofructokinase</t>
  </si>
  <si>
    <t>O08651</t>
  </si>
  <si>
    <t>Phgdh</t>
  </si>
  <si>
    <t>D-3-phosphoglycerate dehydrogenase</t>
  </si>
  <si>
    <t>A0A0G2K3K2</t>
  </si>
  <si>
    <t>Actb</t>
  </si>
  <si>
    <t>Actin, cytoplasmic 1</t>
  </si>
  <si>
    <t>B5DF65</t>
  </si>
  <si>
    <t>Blvrb</t>
  </si>
  <si>
    <t>Biliverdin reductase B</t>
  </si>
  <si>
    <t>Q499Q4</t>
  </si>
  <si>
    <t>Pgm1</t>
  </si>
  <si>
    <t>Phosphoglucomutase-1</t>
  </si>
  <si>
    <t>A0A8I5ZLC2</t>
  </si>
  <si>
    <t>Aco1</t>
  </si>
  <si>
    <t>Cytoplasmic aconitate hydratase</t>
  </si>
  <si>
    <t>P46462</t>
  </si>
  <si>
    <t>Vcp</t>
  </si>
  <si>
    <t>Transitional endoplasmic reticulum ATPase</t>
  </si>
  <si>
    <t>A0A8I6A3S1</t>
  </si>
  <si>
    <t>Anxa5</t>
  </si>
  <si>
    <t>Annexin</t>
  </si>
  <si>
    <t>A0A0G2JSP8</t>
  </si>
  <si>
    <t>Ckm</t>
  </si>
  <si>
    <t>Creatine kinase</t>
  </si>
  <si>
    <t>P06685</t>
  </si>
  <si>
    <t>Atp1a1</t>
  </si>
  <si>
    <t>Sodium/potassium-transporting ATPase subunit alpha-</t>
  </si>
  <si>
    <t>A0A8I6GEP3</t>
  </si>
  <si>
    <t>Ywhae</t>
  </si>
  <si>
    <t>14-3-3 protein epsilon</t>
  </si>
  <si>
    <t>A0A8I6AEC6</t>
  </si>
  <si>
    <t>Slc25a1</t>
  </si>
  <si>
    <t>Tricarboxylate transport protein, mitochondrial</t>
  </si>
  <si>
    <t>P68136</t>
  </si>
  <si>
    <t>Acta1</t>
  </si>
  <si>
    <t>Actin, alpha skeletal muscle</t>
  </si>
  <si>
    <t>A0A8L2QU26</t>
  </si>
  <si>
    <t>Hprt1</t>
  </si>
  <si>
    <t>Hypoxanthine phosphoribosyltransferase</t>
  </si>
  <si>
    <t>G3V913</t>
  </si>
  <si>
    <t>Hspb1</t>
  </si>
  <si>
    <t>Heat shock protein beta-1</t>
  </si>
  <si>
    <t>A0A8I6AE98</t>
  </si>
  <si>
    <t>Nme1</t>
  </si>
  <si>
    <t>Nucleoside diphosphate kinase</t>
  </si>
  <si>
    <t>P04797</t>
  </si>
  <si>
    <t>Gapdh</t>
  </si>
  <si>
    <t>Glyceraldehyde-3-phosphate dehydrogenase</t>
  </si>
  <si>
    <t>A0A8L2RAR7</t>
  </si>
  <si>
    <t>Rps9</t>
  </si>
  <si>
    <t>40S ribosomal protein S9</t>
  </si>
  <si>
    <t>P62078</t>
  </si>
  <si>
    <t>Timm8b</t>
  </si>
  <si>
    <t>Mitochondrial import inner membrane translocase sub</t>
  </si>
  <si>
    <t>B5DEN5</t>
  </si>
  <si>
    <t>Eef1b2</t>
  </si>
  <si>
    <t>Elongation factor 1-beta</t>
  </si>
  <si>
    <t>A0A097BW25</t>
  </si>
  <si>
    <t>Postn</t>
  </si>
  <si>
    <t>Periostin isoform R1</t>
  </si>
  <si>
    <t>A0A8I5Y824</t>
  </si>
  <si>
    <t>Slc25a10</t>
  </si>
  <si>
    <t>Mitochondrial dicarboxylate carrier</t>
  </si>
  <si>
    <t>A0A0G2K9I6</t>
  </si>
  <si>
    <t>Cp</t>
  </si>
  <si>
    <t>Ceruloplasmin</t>
  </si>
  <si>
    <t>P38718</t>
  </si>
  <si>
    <t>Mpc2</t>
  </si>
  <si>
    <t>Mitochondrial pyruvate carrier 2</t>
  </si>
  <si>
    <t>A0A8I6AFJ0</t>
  </si>
  <si>
    <t>Mcam</t>
  </si>
  <si>
    <t>Cell surface glycoprotein MUC18</t>
  </si>
  <si>
    <t>A0A8I6A9X8</t>
  </si>
  <si>
    <t>Oxct1</t>
  </si>
  <si>
    <t>Succinyl-CoA:3-ketoacid-coenzyme A transferase</t>
  </si>
  <si>
    <t>Q641Z6</t>
  </si>
  <si>
    <t>Ehd1</t>
  </si>
  <si>
    <t>EH domain-containing protein 1</t>
  </si>
  <si>
    <t>P61983</t>
  </si>
  <si>
    <t>Ywhag</t>
  </si>
  <si>
    <t>14-3-3 protein gamma</t>
  </si>
  <si>
    <t>F7F6C5</t>
  </si>
  <si>
    <t>Cd36</t>
  </si>
  <si>
    <t>Platelet glycoprotein 4</t>
  </si>
  <si>
    <t>Q6IRK8</t>
  </si>
  <si>
    <t>Sptan1</t>
  </si>
  <si>
    <t>Spna2 protein</t>
  </si>
  <si>
    <t>Q6P6V0</t>
  </si>
  <si>
    <t>Gpi</t>
  </si>
  <si>
    <t>Glucose-6-phosphate isomerase</t>
  </si>
  <si>
    <t>S5RZM8</t>
  </si>
  <si>
    <t>COX2</t>
  </si>
  <si>
    <t>Cytochrome c oxidase subunit 2</t>
  </si>
  <si>
    <t>G3V7C6</t>
  </si>
  <si>
    <t>Tubb4b</t>
  </si>
  <si>
    <t>Tubulin beta chain</t>
  </si>
  <si>
    <t>P16617</t>
  </si>
  <si>
    <t>Pgk1</t>
  </si>
  <si>
    <t>Phosphoglycerate kinase 1</t>
  </si>
  <si>
    <t>P04906</t>
  </si>
  <si>
    <t>Gstp1</t>
  </si>
  <si>
    <t>Glutathione S-transferase P</t>
  </si>
  <si>
    <t>A0A0G2K6H2</t>
  </si>
  <si>
    <t>Gstz1</t>
  </si>
  <si>
    <t>Maleylacetoacetate isomerase</t>
  </si>
  <si>
    <t>P11507</t>
  </si>
  <si>
    <t>Atp2a2</t>
  </si>
  <si>
    <t>Sarcoplasmic/endoplasmic reticulum calcium ATPase 2</t>
  </si>
  <si>
    <t>Q66HD0</t>
  </si>
  <si>
    <t>Hsp90b1</t>
  </si>
  <si>
    <t>Endoplasmin</t>
  </si>
  <si>
    <t>P46413</t>
  </si>
  <si>
    <t>Gss</t>
  </si>
  <si>
    <t>Glutathione synthetase</t>
  </si>
  <si>
    <t>A0A0G2K654</t>
  </si>
  <si>
    <t>H1f2</t>
  </si>
  <si>
    <t>H1.2 linker histone, cluster member</t>
  </si>
  <si>
    <t>Q05962</t>
  </si>
  <si>
    <t>Slc25a4</t>
  </si>
  <si>
    <t>ADP/ATP translocase 1</t>
  </si>
  <si>
    <t>A0A8I5ZMG4</t>
  </si>
  <si>
    <t>Prdx3</t>
  </si>
  <si>
    <t>Peroxiredoxin 3</t>
  </si>
  <si>
    <t>B0BNN3</t>
  </si>
  <si>
    <t>Ca1</t>
  </si>
  <si>
    <t>Carbonic anhydrase 1</t>
  </si>
  <si>
    <t>A0A0G2JWK7</t>
  </si>
  <si>
    <t>Tagln</t>
  </si>
  <si>
    <t>Transgelin</t>
  </si>
  <si>
    <t>A0A8I5ZY80</t>
  </si>
  <si>
    <t>Uba1</t>
  </si>
  <si>
    <t>E1 ubiquitin-activating enzyme</t>
  </si>
  <si>
    <t>R9PXU6</t>
  </si>
  <si>
    <t>Vcl</t>
  </si>
  <si>
    <t>Vinculin</t>
  </si>
  <si>
    <t>M0RBF1</t>
  </si>
  <si>
    <t>C3</t>
  </si>
  <si>
    <t>Complement C3</t>
  </si>
  <si>
    <t>P25113</t>
  </si>
  <si>
    <t>Pgam1</t>
  </si>
  <si>
    <t>Phosphoglycerate mutase 1</t>
  </si>
  <si>
    <t>M0R757</t>
  </si>
  <si>
    <t>LOC100360413</t>
  </si>
  <si>
    <t>Elongation factor 1-alpha</t>
  </si>
  <si>
    <t>A0A8L2RAQ3</t>
  </si>
  <si>
    <t>Gsn</t>
  </si>
  <si>
    <t>Gelsolin</t>
  </si>
  <si>
    <t>A0A0H2UHM5</t>
  </si>
  <si>
    <t>Pdia3</t>
  </si>
  <si>
    <t>Protein disulfide-isomerase</t>
  </si>
  <si>
    <t>A0A0G2K9E0</t>
  </si>
  <si>
    <t>Rnh1</t>
  </si>
  <si>
    <t>Ribonuclease inhibitor</t>
  </si>
  <si>
    <t>A0A8L2R8Y3</t>
  </si>
  <si>
    <t>Mif</t>
  </si>
  <si>
    <t>Macrophage migration inhibitory factor</t>
  </si>
  <si>
    <t>Q5XFX0</t>
  </si>
  <si>
    <t>Tagln2</t>
  </si>
  <si>
    <t>Transgelin-2</t>
  </si>
  <si>
    <t>Q5RJR9</t>
  </si>
  <si>
    <t>Serpinh1</t>
  </si>
  <si>
    <t>Serpin H1</t>
  </si>
  <si>
    <t>Q63716</t>
  </si>
  <si>
    <t>Prdx1</t>
  </si>
  <si>
    <t>Peroxiredoxin-1</t>
  </si>
  <si>
    <t>P14408</t>
  </si>
  <si>
    <t>Fh</t>
  </si>
  <si>
    <t>Fumarate hydratase, mitochondrial</t>
  </si>
  <si>
    <t>A0A8L2Q7B9</t>
  </si>
  <si>
    <t>Pkm</t>
  </si>
  <si>
    <t>Pyruvate kinase</t>
  </si>
  <si>
    <t>P31000</t>
  </si>
  <si>
    <t>Vim</t>
  </si>
  <si>
    <t>Vimentin</t>
  </si>
  <si>
    <t>Q9QX80</t>
  </si>
  <si>
    <t>Hnrnpab</t>
  </si>
  <si>
    <t>CArG-binding factor A</t>
  </si>
  <si>
    <t>Q9EQS0</t>
  </si>
  <si>
    <t>Taldo1</t>
  </si>
  <si>
    <t>Transaldolase</t>
  </si>
  <si>
    <t>P05197</t>
  </si>
  <si>
    <t>Eef2</t>
  </si>
  <si>
    <t>Elongation factor 2</t>
  </si>
  <si>
    <t>A0A0G2JUA5</t>
  </si>
  <si>
    <t>Ahnak</t>
  </si>
  <si>
    <t>AHNAK nucleoprotein</t>
  </si>
  <si>
    <t>A0A8I5ZM24</t>
  </si>
  <si>
    <t>Acaca</t>
  </si>
  <si>
    <t>Acetyl-CoA carboxylase 1</t>
  </si>
  <si>
    <t>Q9JKB7</t>
  </si>
  <si>
    <t>Gda</t>
  </si>
  <si>
    <t>Guanine deaminase</t>
  </si>
  <si>
    <t>P09811</t>
  </si>
  <si>
    <t>Pygl</t>
  </si>
  <si>
    <t>Glycogen phosphorylase, liver form</t>
  </si>
  <si>
    <t>P31399</t>
  </si>
  <si>
    <t>Atp5pd</t>
  </si>
  <si>
    <t>ATP synthase subunit d, mitochondrial</t>
  </si>
  <si>
    <t>Q5EBA9</t>
  </si>
  <si>
    <t>Suclg2</t>
  </si>
  <si>
    <t>Succinate-CoA ligase subunit beta (Fragment)</t>
  </si>
  <si>
    <t>P08009</t>
  </si>
  <si>
    <t>Gstm7</t>
  </si>
  <si>
    <t>Glutathione S-transferase Mu 7</t>
  </si>
  <si>
    <t>A0A8I6GJ63</t>
  </si>
  <si>
    <t>Tmpo</t>
  </si>
  <si>
    <t>Phosphate carrier protein, mitochondrial</t>
  </si>
  <si>
    <t>A0A8I6GJY5</t>
  </si>
  <si>
    <t>Ppa1</t>
  </si>
  <si>
    <t>Inorganic diphosphatase</t>
  </si>
  <si>
    <t>D4A269</t>
  </si>
  <si>
    <t>Hint1</t>
  </si>
  <si>
    <t>Adenosine 5-monophosphoramidase HINT1</t>
  </si>
  <si>
    <t>A0A8L2Q7Q0</t>
  </si>
  <si>
    <t>Got2</t>
  </si>
  <si>
    <t>P48500</t>
  </si>
  <si>
    <t>Tpi1</t>
  </si>
  <si>
    <t>Triosephosphate isomerase</t>
  </si>
  <si>
    <t>B5DEL8</t>
  </si>
  <si>
    <t>Ndufs5</t>
  </si>
  <si>
    <t>NADH dehydrogenase [ubiquinone] iron-sulfur protein</t>
  </si>
  <si>
    <t>Q68FX0</t>
  </si>
  <si>
    <t>Idh3B</t>
  </si>
  <si>
    <t>Isocitrate dehydrogenase [NAD] subunit beta, mitoch</t>
  </si>
  <si>
    <t>F7FML8</t>
  </si>
  <si>
    <t>Dnpep</t>
  </si>
  <si>
    <t>Aspartyl aminopeptidase</t>
  </si>
  <si>
    <t>O35077</t>
  </si>
  <si>
    <t>Gpd1</t>
  </si>
  <si>
    <t>Glycerol-3-phosphate dehydrogenase [NAD(+)], cytopl</t>
  </si>
  <si>
    <t>P49432</t>
  </si>
  <si>
    <t>Pdhb</t>
  </si>
  <si>
    <t>Pyruvate dehydrogenase E1 component subunit beta, m</t>
  </si>
  <si>
    <t>P12346</t>
  </si>
  <si>
    <t>Tf</t>
  </si>
  <si>
    <t>Serotransferrin</t>
  </si>
  <si>
    <t>Q5XFV4</t>
  </si>
  <si>
    <t>Fabp4</t>
  </si>
  <si>
    <t>Fatty acid-binding protein, adipocyte</t>
  </si>
  <si>
    <t>D4A4P3</t>
  </si>
  <si>
    <t>Ndufb3</t>
  </si>
  <si>
    <t>NADH dehydrogenase [ubiquinone] 1 beta subcomplex s</t>
  </si>
  <si>
    <t>P20070</t>
  </si>
  <si>
    <t>Cyb5r3</t>
  </si>
  <si>
    <t>NADH-cytochrome b5 reductase 3</t>
  </si>
  <si>
    <t>Q5BJ93</t>
  </si>
  <si>
    <t>Eno1</t>
  </si>
  <si>
    <t>Phosphopyruvate hydratase</t>
  </si>
  <si>
    <t>A0A8I6GMB0</t>
  </si>
  <si>
    <t>Pdk1</t>
  </si>
  <si>
    <t>Protein-serine/threonine kinase</t>
  </si>
  <si>
    <t>P85968</t>
  </si>
  <si>
    <t>Pgd</t>
  </si>
  <si>
    <t>6-phosphogluconate dehydrogenase, decarboxylating</t>
  </si>
  <si>
    <t>Q9JLJ3</t>
  </si>
  <si>
    <t>Aldh9a1</t>
  </si>
  <si>
    <t>4-trimethylaminobutyraldehyde dehydrogenase</t>
  </si>
  <si>
    <t>P10760</t>
  </si>
  <si>
    <t>Ahcy</t>
  </si>
  <si>
    <t>Adenosylhomocysteinase</t>
  </si>
  <si>
    <t>P05544</t>
  </si>
  <si>
    <t>Serpina3l</t>
  </si>
  <si>
    <t>Serine protease inhibitor A3L</t>
  </si>
  <si>
    <t>P52296</t>
  </si>
  <si>
    <t>Kpnb1</t>
  </si>
  <si>
    <t>Importin subunit beta-1</t>
  </si>
  <si>
    <t>A0A8I5ZXA2</t>
  </si>
  <si>
    <t>Atp5f1a</t>
  </si>
  <si>
    <t>ATP synthase subunit alpha</t>
  </si>
  <si>
    <t>Q5I0K3</t>
  </si>
  <si>
    <t>Clybl</t>
  </si>
  <si>
    <t>Citramalyl-CoA lyase, mitochondrial</t>
  </si>
  <si>
    <t>P82995</t>
  </si>
  <si>
    <t>Hsp90aa1</t>
  </si>
  <si>
    <t>Heat shock protein HSP 90-alpha</t>
  </si>
  <si>
    <t>A0A8I5ZPE7</t>
  </si>
  <si>
    <t>Xdh</t>
  </si>
  <si>
    <t>Xanthine dehydrogenase/oxidase</t>
  </si>
  <si>
    <t>Q5U2Q3</t>
  </si>
  <si>
    <t>Ester hydrolase C11orf54 homolog</t>
  </si>
  <si>
    <t>P12785</t>
  </si>
  <si>
    <t>Fasn</t>
  </si>
  <si>
    <t>Fatty acid synthase</t>
  </si>
  <si>
    <t>A0A8L2UH84</t>
  </si>
  <si>
    <t>Pebp1</t>
  </si>
  <si>
    <t>Phosphatidylethanolamine-binding protein 1</t>
  </si>
  <si>
    <t>P12075</t>
  </si>
  <si>
    <t>Cox5b</t>
  </si>
  <si>
    <t>Cytochrome c oxidase subunit 5B, mitochondrial</t>
  </si>
  <si>
    <t>P62828</t>
  </si>
  <si>
    <t>Ran</t>
  </si>
  <si>
    <t>GTP-binding nuclear protein Ran</t>
  </si>
  <si>
    <t>Q6P7R8</t>
  </si>
  <si>
    <t>Hsd17b12</t>
  </si>
  <si>
    <t>Very-long-chain 3-oxoacyl-CoA reductase</t>
  </si>
  <si>
    <t>Q91XL4</t>
  </si>
  <si>
    <t>G-protein beta-2 subunit</t>
  </si>
  <si>
    <t>G-protein beta-2 subunit (Fragment)</t>
  </si>
  <si>
    <t>A0A8I6AG18</t>
  </si>
  <si>
    <t>Timm44</t>
  </si>
  <si>
    <t>A0A8I5ZQ98</t>
  </si>
  <si>
    <t>Pmpcb</t>
  </si>
  <si>
    <t>Mitochondrial-processing peptidase subunit beta</t>
  </si>
  <si>
    <t>Q5RK08</t>
  </si>
  <si>
    <t>Nipsnap2</t>
  </si>
  <si>
    <t>Glioblastoma amplified sequence</t>
  </si>
  <si>
    <t>A0A8I6A9E2</t>
  </si>
  <si>
    <t>Samm50</t>
  </si>
  <si>
    <t>Sorting and assembly machinery component 50 homolog</t>
  </si>
  <si>
    <t>P05545</t>
  </si>
  <si>
    <t>Serpina3k</t>
  </si>
  <si>
    <t>Serine protease inhibitor A3K</t>
  </si>
  <si>
    <t>P63018</t>
  </si>
  <si>
    <t>Hspa8</t>
  </si>
  <si>
    <t>Heat shock cognate 71 kDa protein</t>
  </si>
  <si>
    <t>A0A8I6A5W9</t>
  </si>
  <si>
    <t>Cltc</t>
  </si>
  <si>
    <t>Clathrin heavy chain</t>
  </si>
  <si>
    <t>A0A8I6AU10</t>
  </si>
  <si>
    <t>Psme1</t>
  </si>
  <si>
    <t>Proteasome activator complex subunit 1</t>
  </si>
  <si>
    <t>P02770</t>
  </si>
  <si>
    <t>Alb</t>
  </si>
  <si>
    <t>Albumin</t>
  </si>
  <si>
    <t>P52873</t>
  </si>
  <si>
    <t>Pc</t>
  </si>
  <si>
    <t>Pyruvate carboxylase, mitochondrial</t>
  </si>
  <si>
    <t>D3ZXF9</t>
  </si>
  <si>
    <t>Mrpl12</t>
  </si>
  <si>
    <t>Mitochondrial ribosomal protein L12</t>
  </si>
  <si>
    <t>A0A8I6G2K0</t>
  </si>
  <si>
    <t>Prdx2</t>
  </si>
  <si>
    <t>Peroxiredoxin-2</t>
  </si>
  <si>
    <t>A0A0G2JTC5</t>
  </si>
  <si>
    <t>Lmna</t>
  </si>
  <si>
    <t>Lamin A, isoform CRA</t>
  </si>
  <si>
    <t>A0A8I6AHW9</t>
  </si>
  <si>
    <t>Acad9</t>
  </si>
  <si>
    <t>Complex I assembly factor ACAD9, mitochondrial</t>
  </si>
  <si>
    <t>A0A8I5YBU1</t>
  </si>
  <si>
    <t>Gdi2</t>
  </si>
  <si>
    <t>Rab GDP dissociation inhibitor</t>
  </si>
  <si>
    <t>P11762</t>
  </si>
  <si>
    <t>Lgals1</t>
  </si>
  <si>
    <t>Galectin-1</t>
  </si>
  <si>
    <t>A0A8L2R402</t>
  </si>
  <si>
    <t>Tuba1b</t>
  </si>
  <si>
    <t>Tubulin alpha chain</t>
  </si>
  <si>
    <t>A0A1K0H3R5</t>
  </si>
  <si>
    <t>Hbb-b2</t>
  </si>
  <si>
    <t>Globin a4</t>
  </si>
  <si>
    <t>Q3B8N9</t>
  </si>
  <si>
    <t>Bphl</t>
  </si>
  <si>
    <t>Biphenyl hydrolase-like (Serine hydrolase)</t>
  </si>
  <si>
    <t>P05065</t>
  </si>
  <si>
    <t>Aldoa</t>
  </si>
  <si>
    <t>Fructose-bisphosphate aldolase A</t>
  </si>
  <si>
    <t>A0A8I6AAB9</t>
  </si>
  <si>
    <t>Ldha</t>
  </si>
  <si>
    <t>L-lactate dehydrogenase</t>
  </si>
  <si>
    <t>P04785</t>
  </si>
  <si>
    <t>P4hb</t>
  </si>
  <si>
    <t>O88767</t>
  </si>
  <si>
    <t>Park7</t>
  </si>
  <si>
    <t>Parkinson disease protein 7 homolog</t>
  </si>
  <si>
    <t>D4ACG2</t>
  </si>
  <si>
    <t>Ilvbl</t>
  </si>
  <si>
    <t>2-hydroxyacyl-CoA lyase 2</t>
  </si>
  <si>
    <t>Q5RKJ9</t>
  </si>
  <si>
    <t>Rab10</t>
  </si>
  <si>
    <t>RAB10, member RAS oncogene family</t>
  </si>
  <si>
    <t>A0A8I6A0A3</t>
  </si>
  <si>
    <t>Gsr</t>
  </si>
  <si>
    <t>Glutathione reductase</t>
  </si>
  <si>
    <t>A0A8L2QFL2</t>
  </si>
  <si>
    <t>Myo1c</t>
  </si>
  <si>
    <t>Unconventional myosin-Ic</t>
  </si>
  <si>
    <t>P02651</t>
  </si>
  <si>
    <t>Apoa4</t>
  </si>
  <si>
    <t>Apolipoprotein A-IV</t>
  </si>
  <si>
    <t>P14141</t>
  </si>
  <si>
    <t>Ca3</t>
  </si>
  <si>
    <t>Carbonic anhydrase 3</t>
  </si>
  <si>
    <t>A0A8I5ZMD4</t>
  </si>
  <si>
    <t>Anxa6</t>
  </si>
  <si>
    <t>P20059</t>
  </si>
  <si>
    <t>Hpx</t>
  </si>
  <si>
    <t>Hemopexin</t>
  </si>
  <si>
    <t>P47942</t>
  </si>
  <si>
    <t>Dpysl2</t>
  </si>
  <si>
    <t>Dihydropyrimidinase-related protein 2</t>
  </si>
  <si>
    <t>P62076</t>
  </si>
  <si>
    <t>Timm13</t>
  </si>
  <si>
    <t>G3V6P2</t>
  </si>
  <si>
    <t>Dlst</t>
  </si>
  <si>
    <t>Dihydrolipoyllysine-residue succinyltransferase com</t>
  </si>
  <si>
    <t>D3ZVS2</t>
  </si>
  <si>
    <t>L2hgdh</t>
  </si>
  <si>
    <t>L-2-hydroxyglutarate dehydrogenase</t>
  </si>
  <si>
    <t>F1LM82</t>
  </si>
  <si>
    <t>Hnrnpa2b1</t>
  </si>
  <si>
    <t>Heterogeneous nuclear ribonucleoproteins A2/B1</t>
  </si>
  <si>
    <t>A0A8L2QDI1</t>
  </si>
  <si>
    <t>Hspa5</t>
  </si>
  <si>
    <t>78 kDa glucose-regulated protein</t>
  </si>
  <si>
    <t>A0A8I5ZXS2</t>
  </si>
  <si>
    <t>Dld</t>
  </si>
  <si>
    <t>Dihydrolipoyl dehydrogenase</t>
  </si>
  <si>
    <t>Q5I0M1</t>
  </si>
  <si>
    <t>Apoh</t>
  </si>
  <si>
    <t>Beta-2-glycoprotein 1</t>
  </si>
  <si>
    <t>O54892</t>
  </si>
  <si>
    <t>hexokinase</t>
  </si>
  <si>
    <t>Hexokinase</t>
  </si>
  <si>
    <t>B0BN52</t>
  </si>
  <si>
    <t>Mtch2</t>
  </si>
  <si>
    <t>Mitochondrial carrier 2</t>
  </si>
  <si>
    <t>A0A0G2K200</t>
  </si>
  <si>
    <t>Rps5</t>
  </si>
  <si>
    <t>40S ribosomal protein S5</t>
  </si>
  <si>
    <t>A0A8L2Q3W7</t>
  </si>
  <si>
    <t>Pzp</t>
  </si>
  <si>
    <t>Pregnancy-zone protein</t>
  </si>
  <si>
    <t>P10860</t>
  </si>
  <si>
    <t>Glud1</t>
  </si>
  <si>
    <t>Glutamate dehydrogenase 1, mitochondrial</t>
  </si>
  <si>
    <t>A0A0G2JW90</t>
  </si>
  <si>
    <t>Pdha1</t>
  </si>
  <si>
    <t>Pyruvate dehydrogenase E1 component subunit alpha</t>
  </si>
  <si>
    <t>P0DP31</t>
  </si>
  <si>
    <t>Calm3</t>
  </si>
  <si>
    <t>Calmodulin-3</t>
  </si>
  <si>
    <t>Q6PDW1</t>
  </si>
  <si>
    <t>Rps12</t>
  </si>
  <si>
    <t>40S ribosomal protein S12</t>
  </si>
  <si>
    <t>P07335</t>
  </si>
  <si>
    <t>Ckb</t>
  </si>
  <si>
    <t>Creatine kinase B-type</t>
  </si>
  <si>
    <t>P85973</t>
  </si>
  <si>
    <t>Pnp</t>
  </si>
  <si>
    <t>Purine nucleoside phosphorylase</t>
  </si>
  <si>
    <t>F1LZC5</t>
  </si>
  <si>
    <t>Ndufa13-ps1</t>
  </si>
  <si>
    <t>NADH dehydrogenase [ubiquinone] 1 alpha subcomplex</t>
  </si>
  <si>
    <t>Q3T1J1</t>
  </si>
  <si>
    <t>Eif5a</t>
  </si>
  <si>
    <t>Eukaryotic translation initiation factor 5A-1</t>
  </si>
  <si>
    <t>P42123</t>
  </si>
  <si>
    <t>Ldhb</t>
  </si>
  <si>
    <t>L-lactate dehydrogenase B chain</t>
  </si>
  <si>
    <t>Q9WVA1</t>
  </si>
  <si>
    <t>Timm8a</t>
  </si>
  <si>
    <t>P10719</t>
  </si>
  <si>
    <t>Atp5f1b</t>
  </si>
  <si>
    <t>ATP synthase subunit beta, mitochondrial</t>
  </si>
  <si>
    <t>Q09073</t>
  </si>
  <si>
    <t>Slc25a5</t>
  </si>
  <si>
    <t>ADP/ATP translocase 2</t>
  </si>
  <si>
    <t>Q4KM73</t>
  </si>
  <si>
    <t>Cmpk1</t>
  </si>
  <si>
    <t>UMP-CMP kinase</t>
  </si>
  <si>
    <t>A0A8L2QV13</t>
  </si>
  <si>
    <t>LOC103693330</t>
  </si>
  <si>
    <t>Up-regulated during skeletal muscle growth protein</t>
  </si>
  <si>
    <t>P69897</t>
  </si>
  <si>
    <t>Tubb5</t>
  </si>
  <si>
    <t>Tubulin beta-5 chain</t>
  </si>
  <si>
    <t>P39069</t>
  </si>
  <si>
    <t>Ak1</t>
  </si>
  <si>
    <t>Adenylate kinase isoenzyme 1</t>
  </si>
  <si>
    <t>A0A8I6A0B2</t>
  </si>
  <si>
    <t>Mmut</t>
  </si>
  <si>
    <t>Methylmalonyl-CoA mutase, mitochondrial</t>
  </si>
  <si>
    <t>O88989</t>
  </si>
  <si>
    <t>Mdh1</t>
  </si>
  <si>
    <t>Malate dehydrogenase, cytoplasmic</t>
  </si>
  <si>
    <t>A0A8I6A322</t>
  </si>
  <si>
    <t>Cisd1</t>
  </si>
  <si>
    <t>CDGSH iron-sulfur domain-containing protein 1</t>
  </si>
  <si>
    <t>Q6I7R3</t>
  </si>
  <si>
    <t>Isoc1</t>
  </si>
  <si>
    <t>Isochorismatase domain-containing protein 1</t>
  </si>
  <si>
    <t>P21913</t>
  </si>
  <si>
    <t>Sdhb</t>
  </si>
  <si>
    <t>Succinate dehydrogenase [ubiquinone] iron-sulfur su</t>
  </si>
  <si>
    <t>G3V945</t>
  </si>
  <si>
    <t>Aldh5a1</t>
  </si>
  <si>
    <t>Succinate-semialdehyde dehydrogenase</t>
  </si>
  <si>
    <t>P02680</t>
  </si>
  <si>
    <t>Fgg</t>
  </si>
  <si>
    <t>Fibrinogen gamma chain</t>
  </si>
  <si>
    <t>Q9QX79</t>
  </si>
  <si>
    <t>Fetub</t>
  </si>
  <si>
    <t>Fetuin-B</t>
  </si>
  <si>
    <t>P25409</t>
  </si>
  <si>
    <t>Gpt</t>
  </si>
  <si>
    <t>Alanine aminotransferase 1</t>
  </si>
  <si>
    <t>P19945</t>
  </si>
  <si>
    <t>Rplp0</t>
  </si>
  <si>
    <t>60S acidic ribosomal protein P0</t>
  </si>
  <si>
    <t>A0A0G2JZR8</t>
  </si>
  <si>
    <t>Selenbp1</t>
  </si>
  <si>
    <t>Methanethiol oxidase</t>
  </si>
  <si>
    <t>A0A8L2Q046</t>
  </si>
  <si>
    <t>Gatd3a</t>
  </si>
  <si>
    <t>Glutamine amidotransferase like class 1 domain cont</t>
  </si>
  <si>
    <t>Q9JM53</t>
  </si>
  <si>
    <t>Aifm1</t>
  </si>
  <si>
    <t>Apoptosis-inducing factor 1, mitochondrial</t>
  </si>
  <si>
    <t>Q5XIA5</t>
  </si>
  <si>
    <t>Coasy</t>
  </si>
  <si>
    <t>Coenzyme A synthase</t>
  </si>
  <si>
    <t>A0A8I6B2N7</t>
  </si>
  <si>
    <t>Gsto1</t>
  </si>
  <si>
    <t>Glutathione S-transferase omega</t>
  </si>
  <si>
    <t>P56574</t>
  </si>
  <si>
    <t>Idh2</t>
  </si>
  <si>
    <t>Isocitrate dehydrogenase [NADP], mitochondrial</t>
  </si>
  <si>
    <t>Q9R063</t>
  </si>
  <si>
    <t>Prdx5</t>
  </si>
  <si>
    <t>Peroxiredoxin-5, mitochondrial</t>
  </si>
  <si>
    <t>B2RZD6</t>
  </si>
  <si>
    <t>Ndufa4</t>
  </si>
  <si>
    <t>Ndufa4 protein</t>
  </si>
  <si>
    <t>A0A8I6AGC4</t>
  </si>
  <si>
    <t>Gnas</t>
  </si>
  <si>
    <t>Neuroendocrine secretory protein 55</t>
  </si>
  <si>
    <t>A0A8I6AH91</t>
  </si>
  <si>
    <t>Pcbp1</t>
  </si>
  <si>
    <t>Poly(rC)-binding protein 1</t>
  </si>
  <si>
    <t>A0A8I5ZR52</t>
  </si>
  <si>
    <t>Hspa9</t>
  </si>
  <si>
    <t>Stress-70 protein, mitochondrial</t>
  </si>
  <si>
    <t>P0C548</t>
  </si>
  <si>
    <t>Pnpla2</t>
  </si>
  <si>
    <t>Patatin-like phospholipase domain-containing protei</t>
  </si>
  <si>
    <t>A0A8I5YBZ6</t>
  </si>
  <si>
    <t>Pcca</t>
  </si>
  <si>
    <t>Propionyl-CoA carboxylase alpha chain, mitochondria</t>
  </si>
  <si>
    <t>A0A8I5ZY44</t>
  </si>
  <si>
    <t>Hnrnpa3</t>
  </si>
  <si>
    <t>Heterogeneous nuclear ribonucleoprotein A3</t>
  </si>
  <si>
    <t>D4A6X4</t>
  </si>
  <si>
    <t>Acyp1</t>
  </si>
  <si>
    <t>Acylphosphatase</t>
  </si>
  <si>
    <t>A0A8I6GLB7</t>
  </si>
  <si>
    <t>Pdk4</t>
  </si>
  <si>
    <t>A0A0G2JTG5</t>
  </si>
  <si>
    <t>Slc25a22</t>
  </si>
  <si>
    <t>Mitochondrial glutamate carrier 1</t>
  </si>
  <si>
    <t>Q6AYG5</t>
  </si>
  <si>
    <t>Echdc1</t>
  </si>
  <si>
    <t>Ethylmalonyl-CoA decarboxylase</t>
  </si>
  <si>
    <t>P16303</t>
  </si>
  <si>
    <t>Ces1d</t>
  </si>
  <si>
    <t>Carboxylesterase 1D</t>
  </si>
  <si>
    <t>B1H216</t>
  </si>
  <si>
    <t>Hba-a1</t>
  </si>
  <si>
    <t>Globin c3</t>
  </si>
  <si>
    <t>A0A8L2Q7R2</t>
  </si>
  <si>
    <t>Acy1</t>
  </si>
  <si>
    <t>N-acyl-aliphatic-L-amino acid amidohydrolase</t>
  </si>
  <si>
    <t>Q5BJQ0</t>
  </si>
  <si>
    <t>Coq8a</t>
  </si>
  <si>
    <t>Atypical kinase C</t>
  </si>
  <si>
    <t>Q5XI73</t>
  </si>
  <si>
    <t>Arhgdia</t>
  </si>
  <si>
    <t>Rho GDP-dissociation inhibitor 1</t>
  </si>
  <si>
    <t>P17074</t>
  </si>
  <si>
    <t>Rps19</t>
  </si>
  <si>
    <t>40S ribosomal protein S19</t>
  </si>
  <si>
    <t>A0A8I5ZN89</t>
  </si>
  <si>
    <t>Gcdh</t>
  </si>
  <si>
    <t>Glutaryl-CoA dehydrogenase</t>
  </si>
  <si>
    <t>A0A0G2K845</t>
  </si>
  <si>
    <t>Adipoq</t>
  </si>
  <si>
    <t>Adiponectin, C1Q and collagen domain-containing</t>
  </si>
  <si>
    <t>A0A0G2K926</t>
  </si>
  <si>
    <t>LOC297568</t>
  </si>
  <si>
    <t>Alpha-1-inhibitor III</t>
  </si>
  <si>
    <t>Q3T1K5</t>
  </si>
  <si>
    <t>Capza2</t>
  </si>
  <si>
    <t>F-actin-capping protein subunit alpha-2</t>
  </si>
  <si>
    <t>A0A482IDN3</t>
  </si>
  <si>
    <t>Hspd1</t>
  </si>
  <si>
    <t>60 kDa heat shock protein, mitochondrial</t>
  </si>
  <si>
    <t>P38983</t>
  </si>
  <si>
    <t>Rpsa</t>
  </si>
  <si>
    <t>40S ribosomal protein SA</t>
  </si>
  <si>
    <t>Q8CFN2</t>
  </si>
  <si>
    <t>Cdc42</t>
  </si>
  <si>
    <t>Cell division control protein 42 homolog</t>
  </si>
  <si>
    <t>P15651</t>
  </si>
  <si>
    <t>Acads</t>
  </si>
  <si>
    <t>Short-chain specific acyl-CoA dehydrogenase, mitoch</t>
  </si>
  <si>
    <t>Q3KR86</t>
  </si>
  <si>
    <t>Immt</t>
  </si>
  <si>
    <t>MIC</t>
  </si>
  <si>
    <t>Q4G064</t>
  </si>
  <si>
    <t>Coq5</t>
  </si>
  <si>
    <t>2-methoxy-6-polyprenyl-1,4-benzoquinol methylase, m</t>
  </si>
  <si>
    <t>B6DYQ4</t>
  </si>
  <si>
    <t>Mgst1</t>
  </si>
  <si>
    <t>Glutathione transferase</t>
  </si>
  <si>
    <t>A0A8J8YNE4</t>
  </si>
  <si>
    <t>Apool</t>
  </si>
  <si>
    <t>A0A8I6AVL2</t>
  </si>
  <si>
    <t>Acad10</t>
  </si>
  <si>
    <t>Acyl-CoA dehydrogenase family, member 10</t>
  </si>
  <si>
    <t>A0A8I6AE64</t>
  </si>
  <si>
    <t>Vdac3</t>
  </si>
  <si>
    <t>Voltage-dependent anion-selective channel protein 3</t>
  </si>
  <si>
    <t>Q6GT74</t>
  </si>
  <si>
    <t>Bsg</t>
  </si>
  <si>
    <t>Basigin</t>
  </si>
  <si>
    <t>D3ZAP9</t>
  </si>
  <si>
    <t>Gpd1l1</t>
  </si>
  <si>
    <t>Glycerol-3-phosphate dehydrogenase [NAD(+)]</t>
  </si>
  <si>
    <t>P11030</t>
  </si>
  <si>
    <t>Dbi</t>
  </si>
  <si>
    <t>Acyl-CoA-binding protein</t>
  </si>
  <si>
    <t>Q641Z9</t>
  </si>
  <si>
    <t>Sdhc</t>
  </si>
  <si>
    <t>Succinate dehydrogenase cytochrome b560 subunit, mi</t>
  </si>
  <si>
    <t>P50137</t>
  </si>
  <si>
    <t>Tkt</t>
  </si>
  <si>
    <t>Transketolase</t>
  </si>
  <si>
    <t>Q5M9I5</t>
  </si>
  <si>
    <t>Uqcrh</t>
  </si>
  <si>
    <t>Cytochrome b-c1 complex subunit 6, mitochondrial</t>
  </si>
  <si>
    <t>B0BMW2</t>
  </si>
  <si>
    <t>Hsd17b10</t>
  </si>
  <si>
    <t>Hydroxyacyl-Coenzyme A dehydrogenase type II</t>
  </si>
  <si>
    <t>Q99NA5</t>
  </si>
  <si>
    <t>Idh3a</t>
  </si>
  <si>
    <t>Isocitrate dehydrogenase [NAD] subunit alpha, mitoc</t>
  </si>
  <si>
    <t>A0A8I6GL72</t>
  </si>
  <si>
    <t>Isoc2a</t>
  </si>
  <si>
    <t>Similar to isochorismatase domain-containing 2</t>
  </si>
  <si>
    <t>Q5XI78</t>
  </si>
  <si>
    <t>Ogdh</t>
  </si>
  <si>
    <t>2-oxoglutarate dehydrogenase complex component E1</t>
  </si>
  <si>
    <t>P24329</t>
  </si>
  <si>
    <t>Tst</t>
  </si>
  <si>
    <t>Thiosulfate sulfurtransferase</t>
  </si>
  <si>
    <t>A0A0G2JSZ5</t>
  </si>
  <si>
    <t>Pdia6</t>
  </si>
  <si>
    <t>Protein disulfide-isomerase A6</t>
  </si>
  <si>
    <t>P13803</t>
  </si>
  <si>
    <t>Etfa</t>
  </si>
  <si>
    <t>Electron transfer flavoprotein subunit alpha, mitoc</t>
  </si>
  <si>
    <t>P08461</t>
  </si>
  <si>
    <t>Dlat</t>
  </si>
  <si>
    <t>Dihydrolipoyllysine-residue acetyltransferase compo</t>
  </si>
  <si>
    <t>A0A8L2Q089</t>
  </si>
  <si>
    <t>Por</t>
  </si>
  <si>
    <t>NADPH--cytochrome P450 reductase</t>
  </si>
  <si>
    <t>Q9EQX9</t>
  </si>
  <si>
    <t>Ube2n</t>
  </si>
  <si>
    <t>Ubiquitin-conjugating enzyme E2 N</t>
  </si>
  <si>
    <t>A0A8I5YC25</t>
  </si>
  <si>
    <t>Rpl18</t>
  </si>
  <si>
    <t>60S ribosomal protein L18</t>
  </si>
  <si>
    <t>P62250</t>
  </si>
  <si>
    <t>Rps16</t>
  </si>
  <si>
    <t>40S ribosomal protein S16</t>
  </si>
  <si>
    <t>A0A8I6AMG9</t>
  </si>
  <si>
    <t>Grpel1</t>
  </si>
  <si>
    <t>GrpE protein homolog</t>
  </si>
  <si>
    <t>A0A8I6AKS6</t>
  </si>
  <si>
    <t>Hsp90ab1</t>
  </si>
  <si>
    <t>Heat shock protein HSP 90-beta</t>
  </si>
  <si>
    <t>Q06647</t>
  </si>
  <si>
    <t>Atp5po</t>
  </si>
  <si>
    <t>ATP synthase subunit</t>
  </si>
  <si>
    <t>A0A0G2JSG6</t>
  </si>
  <si>
    <t>Ak2</t>
  </si>
  <si>
    <t>Adenylate kinase 2, mitochondrial</t>
  </si>
  <si>
    <t>Q6P790</t>
  </si>
  <si>
    <t>Rpl6</t>
  </si>
  <si>
    <t>60S ribosomal protein L6 (Fragment)</t>
  </si>
  <si>
    <t>F1LML2</t>
  </si>
  <si>
    <t>Ubc</t>
  </si>
  <si>
    <t>Polyubiquitin-C</t>
  </si>
  <si>
    <t>P97521</t>
  </si>
  <si>
    <t>Slc25a20</t>
  </si>
  <si>
    <t>Mitochondrial carnitine/acylcarnitine carrier prote</t>
  </si>
  <si>
    <t>A0A8L2QCS6</t>
  </si>
  <si>
    <t>Cox4i1</t>
  </si>
  <si>
    <t>Cytochrome c oxidase subunit 4</t>
  </si>
  <si>
    <t>Q5EEY4</t>
  </si>
  <si>
    <t>Gnai2</t>
  </si>
  <si>
    <t>GTP-binding protein G-alpha-i2 splice variant a (Fr</t>
  </si>
  <si>
    <t>P84817</t>
  </si>
  <si>
    <t>Fis1</t>
  </si>
  <si>
    <t>Mitochondrial fission 1 protein</t>
  </si>
  <si>
    <t>Q6Q0N1</t>
  </si>
  <si>
    <t>Cndp2</t>
  </si>
  <si>
    <t>Cytosolic non-specific dipeptidase</t>
  </si>
  <si>
    <t>B2RYT5</t>
  </si>
  <si>
    <t>Cox7a2l</t>
  </si>
  <si>
    <t>Cox7a2l protein</t>
  </si>
  <si>
    <t>A0A8I6AQ31</t>
  </si>
  <si>
    <t>Mccc1</t>
  </si>
  <si>
    <t>Methylcrotonoyl-CoA carboxylase subunit alpha, mito</t>
  </si>
  <si>
    <t>A0A8L2Q8H9</t>
  </si>
  <si>
    <t>Phb2</t>
  </si>
  <si>
    <t>Prohibitin</t>
  </si>
  <si>
    <t>Q68FS4</t>
  </si>
  <si>
    <t>Lap3</t>
  </si>
  <si>
    <t>Cytosol aminopeptidase</t>
  </si>
  <si>
    <t>P11232</t>
  </si>
  <si>
    <t>Txn</t>
  </si>
  <si>
    <t>Thioredoxin</t>
  </si>
  <si>
    <t>A0A0G2JZH8</t>
  </si>
  <si>
    <t>Pdhx</t>
  </si>
  <si>
    <t>Dihydrolipoamide acetyltransferase component of pyr</t>
  </si>
  <si>
    <t>P62909</t>
  </si>
  <si>
    <t>Rps3</t>
  </si>
  <si>
    <t>40S ribosomal protein S3</t>
  </si>
  <si>
    <t>A0A8I6G831</t>
  </si>
  <si>
    <t>Rmdn1</t>
  </si>
  <si>
    <t>Regulator of microtubule dynamics protein 1</t>
  </si>
  <si>
    <t>B5DEH2</t>
  </si>
  <si>
    <t>Erlin2</t>
  </si>
  <si>
    <t>Erlin-2</t>
  </si>
  <si>
    <t>B2RYX1</t>
  </si>
  <si>
    <t>Uqcr10</t>
  </si>
  <si>
    <t>Complex III subunit 9</t>
  </si>
  <si>
    <t>P01835</t>
  </si>
  <si>
    <t>Ig kappa chain C region, B allele</t>
  </si>
  <si>
    <t>A0A8I6GLW2</t>
  </si>
  <si>
    <t>Cs</t>
  </si>
  <si>
    <t>Citrate synthase</t>
  </si>
  <si>
    <t>B2RZ24</t>
  </si>
  <si>
    <t>Sucla2</t>
  </si>
  <si>
    <t>A0A8I6AQ40</t>
  </si>
  <si>
    <t>Hibadh</t>
  </si>
  <si>
    <t>3-hydroxyisobutyrate dehydrogenase</t>
  </si>
  <si>
    <t>A0A8I5ZQK0</t>
  </si>
  <si>
    <t>Fahd2a</t>
  </si>
  <si>
    <t>Fumarylacetoacetate hydrolase domain-containing 2A</t>
  </si>
  <si>
    <t>P04276</t>
  </si>
  <si>
    <t>Gc</t>
  </si>
  <si>
    <t>Vitamin D-binding protein</t>
  </si>
  <si>
    <t>G3V852</t>
  </si>
  <si>
    <t>Tln1</t>
  </si>
  <si>
    <t>RCG55135, isoform CRA</t>
  </si>
  <si>
    <t>Q80W89</t>
  </si>
  <si>
    <t>Ndufa11</t>
  </si>
  <si>
    <t>A9UMV9</t>
  </si>
  <si>
    <t>Ndufa7</t>
  </si>
  <si>
    <t>D3ZM33</t>
  </si>
  <si>
    <t>LOC100362298</t>
  </si>
  <si>
    <t>40S ribosomal protein S18</t>
  </si>
  <si>
    <t>P04636</t>
  </si>
  <si>
    <t>Mdh2</t>
  </si>
  <si>
    <t>Malate dehydrogenase, mitochondrial</t>
  </si>
  <si>
    <t>Q561S0</t>
  </si>
  <si>
    <t>Ndufa10</t>
  </si>
  <si>
    <t>B2GV15</t>
  </si>
  <si>
    <t>Dbt</t>
  </si>
  <si>
    <t>Q4V8H8</t>
  </si>
  <si>
    <t>Ehd2</t>
  </si>
  <si>
    <t>EH domain-containing protein 2</t>
  </si>
  <si>
    <t>A0A8I6AQM3</t>
  </si>
  <si>
    <t>Eef1d</t>
  </si>
  <si>
    <t>Eukaryotic translation elongation factor 1 delta (G</t>
  </si>
  <si>
    <t>Q64428</t>
  </si>
  <si>
    <t>Hadha</t>
  </si>
  <si>
    <t>Trifunctional enzyme subunit alpha, mitochondrial</t>
  </si>
  <si>
    <t>Q641Y2</t>
  </si>
  <si>
    <t>Ndufs2</t>
  </si>
  <si>
    <t>Q4V8I6</t>
  </si>
  <si>
    <t>Rpl11</t>
  </si>
  <si>
    <t>60S ribosomal protein L11</t>
  </si>
  <si>
    <t>Q63704</t>
  </si>
  <si>
    <t>Cpt1b</t>
  </si>
  <si>
    <t>Carnitine</t>
  </si>
  <si>
    <t>Q5M9H2</t>
  </si>
  <si>
    <t>Acadvl</t>
  </si>
  <si>
    <t>Acyl-Coenzyme A dehydrogenase, very long chain</t>
  </si>
  <si>
    <t>P20788</t>
  </si>
  <si>
    <t>Uqcrfs1</t>
  </si>
  <si>
    <t>Cytochrome b-c1 complex subunit Rieske, mitochondri</t>
  </si>
  <si>
    <t>D3ZLT1</t>
  </si>
  <si>
    <t>Ndufb7</t>
  </si>
  <si>
    <t>A0A8I5ZY90</t>
  </si>
  <si>
    <t>Hmgcl</t>
  </si>
  <si>
    <t>Hydroxymethylglutaryl-CoA lyase, mitochondrial</t>
  </si>
  <si>
    <t>A0A8L2URG2</t>
  </si>
  <si>
    <t>Vdac2</t>
  </si>
  <si>
    <t>Voltage-dependent anion-selective channel protein 2</t>
  </si>
  <si>
    <t>A1L114</t>
  </si>
  <si>
    <t>Fga</t>
  </si>
  <si>
    <t>Fibrinogen alpha chain</t>
  </si>
  <si>
    <t>Q5XIN6</t>
  </si>
  <si>
    <t>Letm1</t>
  </si>
  <si>
    <t>Mitochondrial proton/calcium exchanger protein</t>
  </si>
  <si>
    <t>A0A8I5ZYQ5</t>
  </si>
  <si>
    <t>Pccb</t>
  </si>
  <si>
    <t>Propionyl-CoA carboxylase beta chain, mitochondrial</t>
  </si>
  <si>
    <t>A0A8I6AGG9</t>
  </si>
  <si>
    <t>Chchd3</t>
  </si>
  <si>
    <t>Coiled-coil-helix-coiled-coil-helix domain-containi</t>
  </si>
  <si>
    <t>P85834</t>
  </si>
  <si>
    <t>Tufm</t>
  </si>
  <si>
    <t>Elongation factor Tu, mitochondrial</t>
  </si>
  <si>
    <t>A0A8I6GKA0</t>
  </si>
  <si>
    <t>LOC100360791</t>
  </si>
  <si>
    <t>Tumor protein, translationally-controlled 1</t>
  </si>
  <si>
    <t>A0A8I6GLN2</t>
  </si>
  <si>
    <t>Acadsb</t>
  </si>
  <si>
    <t>Short/branched chain-specific acyl-CoA dehydrogenas</t>
  </si>
  <si>
    <t>A0A8I6AQ32</t>
  </si>
  <si>
    <t>Suclg1</t>
  </si>
  <si>
    <t>Succinate--CoA ligase [ADP/GDP-forming] subunit alp</t>
  </si>
  <si>
    <t>Q5U2X7</t>
  </si>
  <si>
    <t>Timm21</t>
  </si>
  <si>
    <t>P25093</t>
  </si>
  <si>
    <t>Fah</t>
  </si>
  <si>
    <t>Fumarylacetoacetase</t>
  </si>
  <si>
    <t>P10111</t>
  </si>
  <si>
    <t>Ppia</t>
  </si>
  <si>
    <t>Peptidyl-prolyl cis-trans isomerase A</t>
  </si>
  <si>
    <t>D4A565</t>
  </si>
  <si>
    <t>Ndufb5</t>
  </si>
  <si>
    <t>A0A8I6GDV3</t>
  </si>
  <si>
    <t>Decr1</t>
  </si>
  <si>
    <t>2,4-dienoyl-CoA reductase [(3E)-enoyl-CoA-producing</t>
  </si>
  <si>
    <t>F1LSF5</t>
  </si>
  <si>
    <t>Plin1</t>
  </si>
  <si>
    <t>Perilipin</t>
  </si>
  <si>
    <t>G3V6I5</t>
  </si>
  <si>
    <t>Dnaja3</t>
  </si>
  <si>
    <t>DnaJ heat shock protein family (Hsp40) member A3</t>
  </si>
  <si>
    <t>A0A8I6ADT5</t>
  </si>
  <si>
    <t>Ndufs3</t>
  </si>
  <si>
    <t>A0A0G2K4Q0</t>
  </si>
  <si>
    <t>Idh3g</t>
  </si>
  <si>
    <t>Isocitrate dehydrogenase [NAD] subunit, mitochondri</t>
  </si>
  <si>
    <t>Q68FT1</t>
  </si>
  <si>
    <t>Coq9</t>
  </si>
  <si>
    <t>Ubiquinone biosynthesis protein C</t>
  </si>
  <si>
    <t>A0A8I6GIV1</t>
  </si>
  <si>
    <t>Mrps36</t>
  </si>
  <si>
    <t>Mitochondrial ribosomal protein S36</t>
  </si>
  <si>
    <t>A0A8I6GKV1</t>
  </si>
  <si>
    <t>Trap1</t>
  </si>
  <si>
    <t>Heat shock protein 75 kDa, mitochondrial</t>
  </si>
  <si>
    <t>Q9Z2L0</t>
  </si>
  <si>
    <t>Vdac1</t>
  </si>
  <si>
    <t>Voltage-dependent anion-selective channel protein 1</t>
  </si>
  <si>
    <t>O35814</t>
  </si>
  <si>
    <t>Stip1</t>
  </si>
  <si>
    <t>Stress-induced-phosphoprotein 1</t>
  </si>
  <si>
    <t>M0R719</t>
  </si>
  <si>
    <t>Micos13</t>
  </si>
  <si>
    <t>MICOS complex subunit MIC13</t>
  </si>
  <si>
    <t>Q68FY0</t>
  </si>
  <si>
    <t>Uqcrc1</t>
  </si>
  <si>
    <t>Cytochrome b-c1 complex subunit 1, mitochondrial</t>
  </si>
  <si>
    <t>P24090</t>
  </si>
  <si>
    <t>Ahsg</t>
  </si>
  <si>
    <t>Alpha-2-HS-glycoprotein</t>
  </si>
  <si>
    <t>P29411</t>
  </si>
  <si>
    <t>Ak3</t>
  </si>
  <si>
    <t>GTP:AMP phosphotransferase AK3, mitochondrial</t>
  </si>
  <si>
    <t>Q6LDS4</t>
  </si>
  <si>
    <t>Superoxide dismutase [Cu-Zn]</t>
  </si>
  <si>
    <t>Q7TQ16</t>
  </si>
  <si>
    <t>Uqcrq</t>
  </si>
  <si>
    <t>Cytochrome b-c1 complex subunit 8</t>
  </si>
  <si>
    <t>G3V7Y3</t>
  </si>
  <si>
    <t>Atp5f1d</t>
  </si>
  <si>
    <t>ATP synthase F1 subunit delta</t>
  </si>
  <si>
    <t>B2RYS8</t>
  </si>
  <si>
    <t>Ndufb8</t>
  </si>
  <si>
    <t>G3V8R5</t>
  </si>
  <si>
    <t>Lipe</t>
  </si>
  <si>
    <t>Hormone-sensitive lipase</t>
  </si>
  <si>
    <t>Q5XIF3</t>
  </si>
  <si>
    <t>Ndufs4</t>
  </si>
  <si>
    <t>Q62667</t>
  </si>
  <si>
    <t>Mvp</t>
  </si>
  <si>
    <t>Major vault protein</t>
  </si>
  <si>
    <t>B2RZ37</t>
  </si>
  <si>
    <t>Reep5</t>
  </si>
  <si>
    <t>Receptor expression-enhancing protein 5</t>
  </si>
  <si>
    <t>F1LPG5</t>
  </si>
  <si>
    <t>Ndufb4</t>
  </si>
  <si>
    <t>B0BNE6</t>
  </si>
  <si>
    <t>Ndufs8</t>
  </si>
  <si>
    <t>P12007</t>
  </si>
  <si>
    <t>Ivd</t>
  </si>
  <si>
    <t>Isovaleryl-CoA dehydrogenase, mitochondrial</t>
  </si>
  <si>
    <t>Q68FU3</t>
  </si>
  <si>
    <t>Etfb</t>
  </si>
  <si>
    <t>Electron transfer flavoprotein subunit beta</t>
  </si>
  <si>
    <t>P62963</t>
  </si>
  <si>
    <t>Pfn1</t>
  </si>
  <si>
    <t>Profilin-1</t>
  </si>
  <si>
    <t>A0A8I6A768</t>
  </si>
  <si>
    <t>Apoo</t>
  </si>
  <si>
    <t>P0DN35</t>
  </si>
  <si>
    <t>Ndufb1</t>
  </si>
  <si>
    <t>Q920L2</t>
  </si>
  <si>
    <t>Sdha</t>
  </si>
  <si>
    <t>Succinate dehydrogenase [ubiquinone] flavoprotein s</t>
  </si>
  <si>
    <t>Q64057</t>
  </si>
  <si>
    <t>Aldh7a1</t>
  </si>
  <si>
    <t>Alpha-aminoadipic semialdehyde dehydrogenase</t>
  </si>
  <si>
    <t>A0A8I6A1Z1</t>
  </si>
  <si>
    <t>Psap</t>
  </si>
  <si>
    <t>Prosaposin</t>
  </si>
  <si>
    <t>A0A0G2JVL6</t>
  </si>
  <si>
    <t>Ndufa8</t>
  </si>
  <si>
    <t>P04639</t>
  </si>
  <si>
    <t>Apoa1</t>
  </si>
  <si>
    <t>Apolipoprotein A-I</t>
  </si>
  <si>
    <t>Q68FT3</t>
  </si>
  <si>
    <t>Pyroxd2</t>
  </si>
  <si>
    <t>Pyridine nucleotide-disulfide oxidoreductase domain</t>
  </si>
  <si>
    <t>Q4G082</t>
  </si>
  <si>
    <t>Coq3</t>
  </si>
  <si>
    <t>Coq3 protein (Fragment)</t>
  </si>
  <si>
    <t>A0A8I6AN00</t>
  </si>
  <si>
    <t>Timm50</t>
  </si>
  <si>
    <t>A0A8I6A3M2</t>
  </si>
  <si>
    <t>Mccc2</t>
  </si>
  <si>
    <t>Methylcrotonoyl-CoA carboxylase</t>
  </si>
  <si>
    <t>Q5SGE0</t>
  </si>
  <si>
    <t>Lrpprc</t>
  </si>
  <si>
    <t>Leucine-rich PPR motif-containing protein, mitochon</t>
  </si>
  <si>
    <t>O08590</t>
  </si>
  <si>
    <t>Aoc3</t>
  </si>
  <si>
    <t>Membrane primary amine oxidase</t>
  </si>
  <si>
    <t>Q5XIU9</t>
  </si>
  <si>
    <t>Pgrmc2</t>
  </si>
  <si>
    <t>Membrane-associated progesterone receptor component</t>
  </si>
  <si>
    <t>P09527</t>
  </si>
  <si>
    <t>Rab7a</t>
  </si>
  <si>
    <t>Ras-related protein Rab-7a</t>
  </si>
  <si>
    <t>A0A8I5ZUC6</t>
  </si>
  <si>
    <t>Hsdl2</t>
  </si>
  <si>
    <t>Hydroxysteroid dehydrogenase-like protein 2</t>
  </si>
  <si>
    <t>D3ZIY7</t>
  </si>
  <si>
    <t>LOC688473</t>
  </si>
  <si>
    <t>40S ribosomal protein S2</t>
  </si>
  <si>
    <t>P15650</t>
  </si>
  <si>
    <t>Acadl</t>
  </si>
  <si>
    <t>Long-chain specific acyl-CoA dehydrogenase, mitocho</t>
  </si>
  <si>
    <t>Q9JID3</t>
  </si>
  <si>
    <t>A0A8I6AIF6</t>
  </si>
  <si>
    <t>Aco2</t>
  </si>
  <si>
    <t>Aconitate hydratase, mitochondrial</t>
  </si>
  <si>
    <t>B2RYS0</t>
  </si>
  <si>
    <t>Cox7a2</t>
  </si>
  <si>
    <t>Cox7a2 protein</t>
  </si>
  <si>
    <t>D4A0T0</t>
  </si>
  <si>
    <t>Ndufb10</t>
  </si>
  <si>
    <t>P02401</t>
  </si>
  <si>
    <t>Rplp2</t>
  </si>
  <si>
    <t>60S acidic ribosomal protein P2</t>
  </si>
  <si>
    <t>A0A0G2JV65</t>
  </si>
  <si>
    <t>Ywhaz</t>
  </si>
  <si>
    <t>14-3-3 protein zeta/delta</t>
  </si>
  <si>
    <t>P36970</t>
  </si>
  <si>
    <t>Gpx4</t>
  </si>
  <si>
    <t>Phospholipid hydroperoxide glutathione peroxidase</t>
  </si>
  <si>
    <t>M0R8T2</t>
  </si>
  <si>
    <t>Aldh1l1</t>
  </si>
  <si>
    <t>10-formyltetrahydrofolate dehydrogenase</t>
  </si>
  <si>
    <t>P27139</t>
  </si>
  <si>
    <t>Ca2</t>
  </si>
  <si>
    <t>Carbonic anhydrase 2</t>
  </si>
  <si>
    <t>A0A140TAE6</t>
  </si>
  <si>
    <t>Mecr</t>
  </si>
  <si>
    <t>Enoyl-[acyl-carrier-protein] reductase, mitochondri</t>
  </si>
  <si>
    <t>A0A8I6ARI8</t>
  </si>
  <si>
    <t>Qdpr</t>
  </si>
  <si>
    <t>Dihydropteridine reductase</t>
  </si>
  <si>
    <t>F7F3R8</t>
  </si>
  <si>
    <t>Ctsd</t>
  </si>
  <si>
    <t>Cathepsin D</t>
  </si>
  <si>
    <t>P04762</t>
  </si>
  <si>
    <t>Cat</t>
  </si>
  <si>
    <t>Catalase</t>
  </si>
  <si>
    <t>P18163</t>
  </si>
  <si>
    <t>Acsl1</t>
  </si>
  <si>
    <t>Long-chain-fatty-acid--CoA ligase 1</t>
  </si>
  <si>
    <t>P97601</t>
  </si>
  <si>
    <t>Hspe1</t>
  </si>
  <si>
    <t>10 kDa heat shock protein, mitochondrial</t>
  </si>
  <si>
    <t>Q5XI34</t>
  </si>
  <si>
    <t>Ppp2r1a</t>
  </si>
  <si>
    <t>Protein phosphatase 2 (Formerly 2A), regulatory sub</t>
  </si>
  <si>
    <t>A0A8I6A3W0</t>
  </si>
  <si>
    <t>Ndufa9</t>
  </si>
  <si>
    <t>P11960</t>
  </si>
  <si>
    <t>Bckdha</t>
  </si>
  <si>
    <t>2-oxoisovalerate dehydrogenase subunit alpha, mitoc</t>
  </si>
  <si>
    <t>A0A8I6AL93</t>
  </si>
  <si>
    <t>Uqcrb</t>
  </si>
  <si>
    <t>Cytochrome b-c1 complex subunit 7</t>
  </si>
  <si>
    <t>A0A8I6ANH1</t>
  </si>
  <si>
    <t>Ndufv3</t>
  </si>
  <si>
    <t>NADH dehydrogenase [ubiquinone] flavoprotein 3, mit</t>
  </si>
  <si>
    <t>A0A0G2K3W1</t>
  </si>
  <si>
    <t>Vwa8</t>
  </si>
  <si>
    <t>von Willebrand factor A domain-containing 8</t>
  </si>
  <si>
    <t>A0A8L2QIZ5</t>
  </si>
  <si>
    <t>C1qbp</t>
  </si>
  <si>
    <t>Complement component 1 Q subcomponent-binding prote</t>
  </si>
  <si>
    <t>P12369</t>
  </si>
  <si>
    <t>Prkar2b</t>
  </si>
  <si>
    <t>cAMP-dependent protein kinase type II-beta regulato</t>
  </si>
  <si>
    <t>P07895</t>
  </si>
  <si>
    <t>Sod2</t>
  </si>
  <si>
    <t>Superoxide dismutase [Mn], mitochondrial</t>
  </si>
  <si>
    <t>A0A0G2K1F9</t>
  </si>
  <si>
    <t>Gpd2</t>
  </si>
  <si>
    <t>Glycerol-3-phosphate dehydrogenase</t>
  </si>
  <si>
    <t>M0R629</t>
  </si>
  <si>
    <t>Adss1</t>
  </si>
  <si>
    <t>Adenylosuccinate synthetase isozyme 1</t>
  </si>
  <si>
    <t>B0BNK6</t>
  </si>
  <si>
    <t>Bckdhb</t>
  </si>
  <si>
    <t>Branched chain keto acid dehydrogenase E1, beta pol</t>
  </si>
  <si>
    <t>P18886</t>
  </si>
  <si>
    <t>Cpt2</t>
  </si>
  <si>
    <t>A0A8L2QBE2</t>
  </si>
  <si>
    <t>Eci2</t>
  </si>
  <si>
    <t>Enoyl-CoA delta isomerase 2</t>
  </si>
  <si>
    <t>Q68FU7</t>
  </si>
  <si>
    <t>Coq6</t>
  </si>
  <si>
    <t>Ubiquinone biosynthesis monooxygenase C</t>
  </si>
  <si>
    <t>A0A8I6AAT9</t>
  </si>
  <si>
    <t>Auh</t>
  </si>
  <si>
    <t>Methylglutaconyl-CoA hydratase, mitochondrial</t>
  </si>
  <si>
    <t>P84079</t>
  </si>
  <si>
    <t>Arf1</t>
  </si>
  <si>
    <t>ADP-ribosylation factor 1</t>
  </si>
  <si>
    <t>P14604</t>
  </si>
  <si>
    <t>Echs1</t>
  </si>
  <si>
    <t>Enoyl-CoA hydratase, mitochondrial</t>
  </si>
  <si>
    <t>A0A8I6ALI7</t>
  </si>
  <si>
    <t>Nfu1</t>
  </si>
  <si>
    <t>NFU1 iron-sulfur cluster scaffold homolog, mitochon</t>
  </si>
  <si>
    <t>A0A8I6AS66</t>
  </si>
  <si>
    <t>Lonp1</t>
  </si>
  <si>
    <t>Lon protease homolog, mitochondrial</t>
  </si>
  <si>
    <t>Q60587</t>
  </si>
  <si>
    <t>Hadhb</t>
  </si>
  <si>
    <t>Trifunctional enzyme subunit beta, mitochondrial</t>
  </si>
  <si>
    <t>P62898</t>
  </si>
  <si>
    <t>Cycs</t>
  </si>
  <si>
    <t>Cytochrome c, somatic</t>
  </si>
  <si>
    <t>P09606</t>
  </si>
  <si>
    <t>Glul</t>
  </si>
  <si>
    <t>Glutamine synthetase</t>
  </si>
  <si>
    <t>Q6AXX6</t>
  </si>
  <si>
    <t>Prxl2a</t>
  </si>
  <si>
    <t>Peroxiredoxin-like 2A</t>
  </si>
  <si>
    <t>A0A8L2ULJ1</t>
  </si>
  <si>
    <t>Gfm1</t>
  </si>
  <si>
    <t>Elongation factor G, mitochondrial</t>
  </si>
  <si>
    <t>A0A8I6GBN4</t>
  </si>
  <si>
    <t>Csad</t>
  </si>
  <si>
    <t>Cysteine sulfinic acid decarboxylase</t>
  </si>
  <si>
    <t>A0A0G2JY31</t>
  </si>
  <si>
    <t>Serpina1</t>
  </si>
  <si>
    <t>Alpha-1-antiproteinase</t>
  </si>
  <si>
    <t>A0A8I5YC72</t>
  </si>
  <si>
    <t>Aldh6a1</t>
  </si>
  <si>
    <t>Methylmalonate-semialdehyde dehydrogenase [acylatin</t>
  </si>
  <si>
    <t>M0RAX2</t>
  </si>
  <si>
    <t>Ndufs6l1</t>
  </si>
  <si>
    <t>NADH dehydrogenase (ubiquinone) Fe-S protein 6</t>
  </si>
  <si>
    <t>P67779</t>
  </si>
  <si>
    <t>Phb1</t>
  </si>
  <si>
    <t>Prohibitin 1</t>
  </si>
  <si>
    <t>P19234</t>
  </si>
  <si>
    <t>Ndufv2</t>
  </si>
  <si>
    <t>NADH dehydrogenase [ubiquinone] flavoprotein 2, mit</t>
  </si>
  <si>
    <t>Q5XIH3</t>
  </si>
  <si>
    <t>Ndufv1</t>
  </si>
  <si>
    <t>NADH dehydrogenase [ubiquinone] flavoprotein 1, mit</t>
  </si>
  <si>
    <t>A0A0G2JY43</t>
  </si>
  <si>
    <t>Aldh3a2</t>
  </si>
  <si>
    <t>Aldehyde dehydrogenase</t>
  </si>
  <si>
    <t>A0A8I6A8X0</t>
  </si>
  <si>
    <t>Cox6b1</t>
  </si>
  <si>
    <t>Cytochrome c oxidase subunit</t>
  </si>
  <si>
    <t>A0A8I5Y801</t>
  </si>
  <si>
    <t>Etfdh</t>
  </si>
  <si>
    <t>Electron transfer flavoprotein-ubiquinone oxidoredu</t>
  </si>
  <si>
    <t>Q8K4G6</t>
  </si>
  <si>
    <t>Macrod1</t>
  </si>
  <si>
    <t>ADP-ribose glycohydrolase MACR</t>
  </si>
  <si>
    <t>Q5BJB3</t>
  </si>
  <si>
    <t>Chchd2l3</t>
  </si>
  <si>
    <t>Coiled-coil-helix-coiled-coil-helix domain containi</t>
  </si>
  <si>
    <t>D4A264</t>
  </si>
  <si>
    <t>Ptgr3</t>
  </si>
  <si>
    <t>Zinc binding alcohol dehydrogenase, domain containi</t>
  </si>
  <si>
    <t>A0A8L2Q7K1</t>
  </si>
  <si>
    <t>Ndufs1</t>
  </si>
  <si>
    <t>NADH-ubiquinone oxidoreductase 75 kDa subunit, mito</t>
  </si>
  <si>
    <t>P85125</t>
  </si>
  <si>
    <t>Cavin1</t>
  </si>
  <si>
    <t>Caveolae-associated protein 1</t>
  </si>
  <si>
    <t>Q642A4</t>
  </si>
  <si>
    <t>UPF0598 protein C8orf82 homolog</t>
  </si>
  <si>
    <t>D3ZFQ8</t>
  </si>
  <si>
    <t>Cyc1</t>
  </si>
  <si>
    <t>Cytochrome c-1</t>
  </si>
  <si>
    <t>Q8R431</t>
  </si>
  <si>
    <t>Mgll</t>
  </si>
  <si>
    <t>Monoglyceride lipase</t>
  </si>
  <si>
    <t>F1M2E9</t>
  </si>
  <si>
    <t>LOC100361259</t>
  </si>
  <si>
    <t>60S ribosomal protein L13</t>
  </si>
  <si>
    <t>F1LXA0</t>
  </si>
  <si>
    <t>Ndufa12</t>
  </si>
  <si>
    <t>Q7TP48</t>
  </si>
  <si>
    <t>Apmap</t>
  </si>
  <si>
    <t>Adipocyte plasma membrane-associated protein</t>
  </si>
  <si>
    <t>A0A8L2QEP8</t>
  </si>
  <si>
    <t>Hnrnpk</t>
  </si>
  <si>
    <t>Heterogeneous nuclear ribonucleoprotein K</t>
  </si>
  <si>
    <t>A0A8I6A888</t>
  </si>
  <si>
    <t>Uqcrc2</t>
  </si>
  <si>
    <t>Cytochrome b-c1 complex subunit 2, mitochondrial</t>
  </si>
  <si>
    <t>A0A8L2RAJ5</t>
  </si>
  <si>
    <t>Crat</t>
  </si>
  <si>
    <t>A0A0G2K9I7</t>
  </si>
  <si>
    <t>Aldh4a1</t>
  </si>
  <si>
    <t>Multifunctional fusion protein</t>
  </si>
  <si>
    <t>A0A8I5Y7N9</t>
  </si>
  <si>
    <t>Abhd5</t>
  </si>
  <si>
    <t>1-acylglycerol-3-phosphate</t>
  </si>
  <si>
    <t>Q2IBC6</t>
  </si>
  <si>
    <t>Cav1</t>
  </si>
  <si>
    <t>Caveolin</t>
  </si>
  <si>
    <t>A0A8I5Y8D9</t>
  </si>
  <si>
    <t>Acadm</t>
  </si>
  <si>
    <t>Medium-chain specific acyl-CoA dehydrogenase, mitoc</t>
  </si>
  <si>
    <t>P06686</t>
  </si>
  <si>
    <t>Atp1a2</t>
  </si>
  <si>
    <t>G3V9U2</t>
  </si>
  <si>
    <t>Acaa2</t>
  </si>
  <si>
    <t>3-ketoacyl-CoA thiolase, mitochondrial</t>
  </si>
  <si>
    <t>A0A8I5ZL23</t>
  </si>
  <si>
    <t>Hibch</t>
  </si>
  <si>
    <t>3-hydroxyisobutyryl-CoA hydrolase, mitochondrial</t>
  </si>
  <si>
    <t>A0A8L2QF26</t>
  </si>
  <si>
    <t>Ech1</t>
  </si>
  <si>
    <t>Delta(3,5)-Delta(2,4)-dienoyl-CoA isomerase, mitoch</t>
  </si>
  <si>
    <t>A0A8I6B6B8</t>
  </si>
  <si>
    <t>Rab18</t>
  </si>
  <si>
    <t>Ras-related protein Rab-18</t>
  </si>
  <si>
    <t>Q9WV97</t>
  </si>
  <si>
    <t>Timm9</t>
  </si>
  <si>
    <t>B1WC34</t>
  </si>
  <si>
    <t>Prkcsh</t>
  </si>
  <si>
    <t>Glucosidase 2 subunit beta</t>
  </si>
  <si>
    <t>Q9WVK7</t>
  </si>
  <si>
    <t>Hadh</t>
  </si>
  <si>
    <t>Hydroxyacyl-coenzyme A dehydrogenase, mitochondrial</t>
  </si>
  <si>
    <t>P97532</t>
  </si>
  <si>
    <t>Mpst</t>
  </si>
  <si>
    <t>3-mercaptopyruvate sulfurtransferase</t>
  </si>
  <si>
    <t>A0A0G2K261</t>
  </si>
  <si>
    <t>Iars2</t>
  </si>
  <si>
    <t>Isoleucine--tRNA ligase</t>
  </si>
  <si>
    <t>G3V996</t>
  </si>
  <si>
    <t>Letmd1</t>
  </si>
  <si>
    <t>LETM1 domain-containing 1</t>
  </si>
  <si>
    <t>D4ADD7</t>
  </si>
  <si>
    <t>Glrx5</t>
  </si>
  <si>
    <t>Glutaredoxin 5</t>
  </si>
  <si>
    <t>A0A8I5ZLF3</t>
  </si>
  <si>
    <t>Afg3l2</t>
  </si>
  <si>
    <t>AFG3-like matrix AAA peptidase subunit 2</t>
  </si>
  <si>
    <t>A0A8I6AES7</t>
  </si>
  <si>
    <t>Ndufs7</t>
  </si>
  <si>
    <t>A0A8I6G270</t>
  </si>
  <si>
    <t>Hsd17b4</t>
  </si>
  <si>
    <t>Peroxisomal multifunctional enzyme type 2</t>
  </si>
  <si>
    <t>A0A8I5Y8H4</t>
  </si>
  <si>
    <t>Eif4a1</t>
  </si>
  <si>
    <t>RNA helicase</t>
  </si>
  <si>
    <t>P35213</t>
  </si>
  <si>
    <t>Ywhab</t>
  </si>
  <si>
    <t>14-3-3 protein beta/alpha</t>
  </si>
  <si>
    <t>Q2TA68</t>
  </si>
  <si>
    <t>Opa1</t>
  </si>
  <si>
    <t>Dynamin-like 120 kDa protein, mitochondrial</t>
  </si>
  <si>
    <t>A0A8I5ZYI9</t>
  </si>
  <si>
    <t>Lypla1</t>
  </si>
  <si>
    <t>Palmitoyl-protein hydrolase</t>
  </si>
  <si>
    <t>Q68G41</t>
  </si>
  <si>
    <t>Eci1</t>
  </si>
  <si>
    <t>Dodecenoyl-Coenzyme A delta isomerase (3,2 trans-en</t>
  </si>
  <si>
    <t>P04633</t>
  </si>
  <si>
    <t>Ucp1</t>
  </si>
  <si>
    <t>Mitochondrial brown fat uncoupling protein 1</t>
  </si>
  <si>
    <t>P11915</t>
  </si>
  <si>
    <t>Scp2</t>
  </si>
  <si>
    <t>Sterol carrier protein 2</t>
  </si>
  <si>
    <t>P17764</t>
  </si>
  <si>
    <t>Acat1</t>
  </si>
  <si>
    <t>Acetyl-CoA acetyltransferase, mitochondrial</t>
  </si>
  <si>
    <t>A0A8I6GCA2</t>
  </si>
  <si>
    <t>Acot2</t>
  </si>
  <si>
    <t>Acyl-coenzyme A thioesterase 2, mitochondrial</t>
  </si>
  <si>
    <t>P07379</t>
  </si>
  <si>
    <t>Pck1</t>
  </si>
  <si>
    <t>Phosphoenolpyruvate carboxykinase, cytosolic [GTP]</t>
  </si>
  <si>
    <t>Q6AYQ8</t>
  </si>
  <si>
    <t>Fahd1</t>
  </si>
  <si>
    <t>Acylpyruvase FAHD1, mitochondrial</t>
  </si>
  <si>
    <t>A0A8I6AUG1</t>
  </si>
  <si>
    <t>AABR07072440.1</t>
  </si>
  <si>
    <t>60S ribosomal protein L7a</t>
  </si>
  <si>
    <t>Q8SEZ0</t>
  </si>
  <si>
    <t>Mt-nd5</t>
  </si>
  <si>
    <t>NADH-ubiquinone oxidoreductase chain 5</t>
  </si>
  <si>
    <t>A9UMW2</t>
  </si>
  <si>
    <t>Ndufa3</t>
  </si>
  <si>
    <t>Q6PDV6</t>
  </si>
  <si>
    <t>Rps14</t>
  </si>
  <si>
    <t>40S ribosomal protein S14</t>
  </si>
  <si>
    <t>A0A8L2R702</t>
  </si>
  <si>
    <t>Fmo1</t>
  </si>
  <si>
    <t>Dimethylaniline monooxygenase [N-oxide-forming]</t>
  </si>
  <si>
    <t>D3ZS58</t>
  </si>
  <si>
    <t>Ndufa2</t>
  </si>
  <si>
    <t>A0A8L2QDJ0</t>
  </si>
  <si>
    <t>Cox5a</t>
  </si>
  <si>
    <t>Cytochrome c oxidase subunit 5A, mitochondrial</t>
  </si>
  <si>
    <t>A0A8L2QWG8</t>
  </si>
  <si>
    <t>Atp5pb</t>
  </si>
  <si>
    <t>ATP synthase subunit b</t>
  </si>
  <si>
    <t>A0A0G2JSU4</t>
  </si>
  <si>
    <t>Ndrg2</t>
  </si>
  <si>
    <t>Protein NDRG2</t>
  </si>
  <si>
    <t>P35565</t>
  </si>
  <si>
    <t>Canx</t>
  </si>
  <si>
    <t>Calnexin</t>
  </si>
  <si>
    <t>G3V6R5</t>
  </si>
  <si>
    <t>Suox</t>
  </si>
  <si>
    <t>Sulfite oxidase</t>
  </si>
  <si>
    <t>D4A830</t>
  </si>
  <si>
    <t>Ppa2</t>
  </si>
  <si>
    <t>Q497B0</t>
  </si>
  <si>
    <t>Nit2</t>
  </si>
  <si>
    <t>Omega-amidase NIT2</t>
  </si>
  <si>
    <t>Q63362</t>
  </si>
  <si>
    <t>Ndufa5</t>
  </si>
  <si>
    <t>P07483</t>
  </si>
  <si>
    <t>Fabp3</t>
  </si>
  <si>
    <t>Fatty acid-binding protein, heart</t>
  </si>
  <si>
    <t>Q499N5</t>
  </si>
  <si>
    <t>Acsf2</t>
  </si>
  <si>
    <t>Medium-chain acyl-CoA ligase ACSF2, mitochondrial</t>
  </si>
  <si>
    <t>A0A8I5Y1W8</t>
  </si>
  <si>
    <t>Lrrc59</t>
  </si>
  <si>
    <t>Leucine-rich repeat-containing protein 59</t>
  </si>
  <si>
    <t>G3V8D5</t>
  </si>
  <si>
    <t>Pgls</t>
  </si>
  <si>
    <t>6-phosphogluconolactonase</t>
  </si>
  <si>
    <t>D3ZJX5</t>
  </si>
  <si>
    <t>F1LX28</t>
  </si>
  <si>
    <t>Acot11</t>
  </si>
  <si>
    <t>Acyl-CoA thioesterase 11</t>
  </si>
  <si>
    <t>B0BNK1</t>
  </si>
  <si>
    <t>Rab5c</t>
  </si>
  <si>
    <t>RAB5C, member RAS oncogene family</t>
  </si>
  <si>
    <t>A0A8L2Q1G7</t>
  </si>
  <si>
    <t>Calr</t>
  </si>
  <si>
    <t>Calreticulin</t>
  </si>
  <si>
    <t>Q63377</t>
  </si>
  <si>
    <t>Atp1b3</t>
  </si>
  <si>
    <t>Sodium/potassium-transporting ATPase subunit beta-3</t>
  </si>
  <si>
    <t>A0A8I6A417</t>
  </si>
  <si>
    <t>Mcee</t>
  </si>
  <si>
    <t>Methylmalonyl CoA epimerase</t>
  </si>
  <si>
    <t>A0A8I6AI36</t>
  </si>
  <si>
    <t>Slc16a1</t>
  </si>
  <si>
    <t>Monocarboxylate transporter 1</t>
  </si>
  <si>
    <t>A0A8I6ADR3</t>
  </si>
  <si>
    <t>Msn</t>
  </si>
  <si>
    <t>Moesin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Metabolic pathways</t>
  </si>
  <si>
    <t>rno01200</t>
  </si>
  <si>
    <t>Carbon metabolism</t>
  </si>
  <si>
    <t>Biosynthesis of amino acids</t>
  </si>
  <si>
    <t>Glycolysis / Gluconeogenesis</t>
  </si>
  <si>
    <t>Starch and sucrose metabolism</t>
  </si>
  <si>
    <t>rno04922</t>
  </si>
  <si>
    <t>Glucagon signaling pathway</t>
  </si>
  <si>
    <t>Pentose phosphate pathway</t>
  </si>
  <si>
    <t>rno00480</t>
  </si>
  <si>
    <t>Glutathione metabolism</t>
  </si>
  <si>
    <t>rno05230</t>
  </si>
  <si>
    <t>Central carbon metabolism in cancer</t>
  </si>
  <si>
    <t>rno01210</t>
  </si>
  <si>
    <t>2-Oxocarboxylic acid metabolism</t>
  </si>
  <si>
    <t>rno04260</t>
  </si>
  <si>
    <t>Cardiac muscle contraction</t>
  </si>
  <si>
    <t>Galactose metabolism</t>
  </si>
  <si>
    <t>Akr1b1,Pgm1,Ugp2,Pfkm</t>
  </si>
  <si>
    <t>rno05203</t>
  </si>
  <si>
    <t>Viral carcinogenesis</t>
  </si>
  <si>
    <t>rno04919</t>
  </si>
  <si>
    <t>Thyroid hormone signaling pathway</t>
  </si>
  <si>
    <t>rno00860</t>
  </si>
  <si>
    <t>Porphyrin and chlorophyll metabolism</t>
  </si>
  <si>
    <t>Alad,Blvrb,Cp</t>
  </si>
  <si>
    <t>rno05010</t>
  </si>
  <si>
    <t>Alzheimer disease</t>
  </si>
  <si>
    <t>rno00640</t>
  </si>
  <si>
    <t>Propanoate metabolism</t>
  </si>
  <si>
    <t>rno04714</t>
  </si>
  <si>
    <t>Thermogenesis</t>
  </si>
  <si>
    <t>rno05410</t>
  </si>
  <si>
    <t>Hypertrophic cardiomyopathy</t>
  </si>
  <si>
    <t>rno05414</t>
  </si>
  <si>
    <t>Dilated cardiomyopathy</t>
  </si>
  <si>
    <t>Parkinson disease</t>
  </si>
  <si>
    <t>rno00520</t>
  </si>
  <si>
    <t>Amino sugar and nucleotide sugar metabolism</t>
  </si>
  <si>
    <t>Pgm1,Gpi,Ugp2</t>
  </si>
  <si>
    <t>rno05144</t>
  </si>
  <si>
    <t>Malaria</t>
  </si>
  <si>
    <t>LOC103694857,Hbb,Cd36</t>
  </si>
  <si>
    <t>rno04066</t>
  </si>
  <si>
    <t>HIF-1 signaling pathway</t>
  </si>
  <si>
    <t>Eno3,Gapdh,Pgk1,Pfkm</t>
  </si>
  <si>
    <t>Oxidative phosphorylation</t>
  </si>
  <si>
    <t>rno00040</t>
  </si>
  <si>
    <t>Pentose and glucuronate interconversions</t>
  </si>
  <si>
    <t>Akr1b1,Ugp2</t>
  </si>
  <si>
    <t>rno04964</t>
  </si>
  <si>
    <t>Proximal tubule bicarbonate reclamation</t>
  </si>
  <si>
    <t>Atp1a1,Slc25a10</t>
  </si>
  <si>
    <t>rno04390</t>
  </si>
  <si>
    <t>Hippo signaling pathway</t>
  </si>
  <si>
    <t>Ywhae,Ywhag,Ywhaq,Actb</t>
  </si>
  <si>
    <t>Valine, leucine and isoleucine degradation</t>
  </si>
  <si>
    <t>Non-alcoholic fatty liver disease</t>
  </si>
  <si>
    <t>rno00071</t>
  </si>
  <si>
    <t>Fatty acid degradation</t>
  </si>
  <si>
    <t>Huntington disease</t>
  </si>
  <si>
    <t>Prion disease</t>
  </si>
  <si>
    <t>rno05014</t>
  </si>
  <si>
    <t>Amyotrophic lateral sclerosis</t>
  </si>
  <si>
    <t>rno01212</t>
  </si>
  <si>
    <t>Fatty acid metabolism</t>
  </si>
  <si>
    <t>rno04723</t>
  </si>
  <si>
    <t>Retrograde endocannabinoid signaling</t>
  </si>
  <si>
    <t>rno00062</t>
  </si>
  <si>
    <t>Fatty acid elongation</t>
  </si>
  <si>
    <t>rno04146</t>
  </si>
  <si>
    <t>Peroxisome</t>
  </si>
  <si>
    <t>rno03320</t>
  </si>
  <si>
    <t>PPAR signaling pathway</t>
  </si>
  <si>
    <t>rno00650</t>
  </si>
  <si>
    <t>Butanoate metabolism</t>
  </si>
  <si>
    <t>rno00920</t>
  </si>
  <si>
    <t>Sulfur metabolism</t>
  </si>
  <si>
    <t>Mpst,Suox</t>
  </si>
  <si>
    <t>signal</t>
  </si>
  <si>
    <t>Nme1,Eno3,Akr1b1,Nampt,Esd,Pgm1,Cox6c,Pgam2,Idh1,Alad,Acsl5,Got1,Ckm,Acly,Ndufab1,Gstp1,Pygm,Gpi,Prdx6,Blvrb,Gapdh,COX2,Phgdh,Akr1c15,Acss2,Oxct1,Ugp2,Gstz1,Me1,Pgk1,G6pd,Pfkm</t>
  </si>
  <si>
    <t>Eno3,Esd,Pgam2,Idh1,Got1,Gpi,Gapdh,Phgdh,Acss2,Me1,Pgk1,G6pd,Pfkm</t>
  </si>
  <si>
    <t>Eno3,Pgm1,Pgam2,Gpi,Gapdh,Acss2,Pgk1,Pfkm</t>
  </si>
  <si>
    <t>Eno3,Pgam2,Idh1,Got1,Gapdh,Phgdh,Pgk1,Pfkm</t>
  </si>
  <si>
    <t>Pgm1,Pygm,Gpi,Ugp2</t>
  </si>
  <si>
    <t>Pgm1,Gpi,G6pd,Pfkm</t>
  </si>
  <si>
    <t>Cox6c,Atp1a1,COX2,Atp2a1,Tpm1</t>
  </si>
  <si>
    <t>Idh1,Gstp1,Prdx6,G6pd</t>
  </si>
  <si>
    <t>Pgam2,Idh1,G6pd,Pfkm</t>
  </si>
  <si>
    <t>Atp1a1,Atp2a1,Actb,Pfkm</t>
  </si>
  <si>
    <t>Cox6c,Acsl5,Ndufab1,COX2,Actb</t>
  </si>
  <si>
    <t>Idh1,Got1</t>
  </si>
  <si>
    <t>Acsl5,Cd36,Me1</t>
  </si>
  <si>
    <t>Atp2a1,Actb,Tpm1</t>
  </si>
  <si>
    <t>Pgam2,Pygm,Pfkm</t>
  </si>
  <si>
    <t>Ywhae,Actn4,Ywhag,Ywhaq</t>
  </si>
  <si>
    <t>rno00790</t>
  </si>
  <si>
    <t>Folate biosynthesis</t>
  </si>
  <si>
    <t>Akr1b1,Akr1c15</t>
  </si>
  <si>
    <t>10116,ENSRNOP00000003658,10116,ENSRNOP00000005612,10116,ENSRNOP00000012879,10116,ENSRNOP00000013043,10116,ENSRNOP00000013324,10116,ENSRNOP00000013785,10116,ENSRNOP00000014407,10116,ENSRNOP00000018227,10116,ENSRNOP00000020322,10116,ENSRNOP00000020625,10116,ENSRNOP00000022126,10116,ENSRNOP00000022309,10116,ENSRNOP00000022895,10116,ENSRNOP00000023447,10116,ENSRNOP00000024471,10116,ENSRNOP00000024601,10116,ENSRNOP00000028636,10116,ENSRNOP00000029515,10116,ENSRNOP00000030323,10116,ENSRNOP00000035090,10116,ENSRNOP00000040878,10116,ENSRNOP00000046414,10116,ENSRNOP00000053019,10116,ENSRNOP00000055113,10116,ENSRNOP00000059987,10116,ENSRNOP00000063646,10116,ENSRNOP00000063786,10116,ENSRNOP00000065390,10116,ENSRNOP00000071968,10116,ENSRNOP00000073523,10116,ENSRNOP00000075297,10116,ENSRNOP00000075742</t>
  </si>
  <si>
    <t>10116,ENSRNOP00000005612,10116,ENSRNOP00000013324,10116,ENSRNOP00000018227,10116,ENSRNOP00000020322,10116,ENSRNOP00000022309,10116,ENSRNOP00000029515,10116,ENSRNOP00000040878,10116,ENSRNOP00000053019,10116,ENSRNOP00000059987,10116,ENSRNOP00000071968,10116,ENSRNOP00000073523,10116,ENSRNOP00000075297,10116,ENSRNOP00000075742</t>
  </si>
  <si>
    <t>10116,ENSRNOP00000005612,10116,ENSRNOP00000013785,10116,ENSRNOP00000018227,10116,ENSRNOP00000029515,10116,ENSRNOP00000040878,10116,ENSRNOP00000059987,10116,ENSRNOP00000073523,10116,ENSRNOP00000075742</t>
  </si>
  <si>
    <t>10116,ENSRNOP00000005612,10116,ENSRNOP00000018227,10116,ENSRNOP00000020322,10116,ENSRNOP00000022309,10116,ENSRNOP00000040878,10116,ENSRNOP00000053019,10116,ENSRNOP00000073523,10116,ENSRNOP00000075742</t>
  </si>
  <si>
    <t>10116,ENSRNOP00000012879,10116,ENSRNOP00000013785,10116,ENSRNOP00000063786,10116,ENSRNOP00000075742</t>
  </si>
  <si>
    <t>10116,ENSRNOP00000013785,10116,ENSRNOP00000028636,10116,ENSRNOP00000029515,10116,ENSRNOP00000063786</t>
  </si>
  <si>
    <t>10116,ENSRNOP00000013785,10116,ENSRNOP00000029515,10116,ENSRNOP00000075297,10116,ENSRNOP00000075742</t>
  </si>
  <si>
    <t>10116,ENSRNOP00000014407,10116,ENSRNOP00000045650,10116,ENSRNOP00000046414,10116,ENSRNOP00000067246,10116,ENSRNOP00000074187</t>
  </si>
  <si>
    <t>10116,ENSRNOP00000020322,10116,ENSRNOP00000024601,10116,ENSRNOP00000030323,10116,ENSRNOP00000075297</t>
  </si>
  <si>
    <t>10116,ENSRNOP00000018227,10116,ENSRNOP00000020322,10116,ENSRNOP00000075297,10116,ENSRNOP00000075742</t>
  </si>
  <si>
    <t>10116,ENSRNOP00000020625,10116,ENSRNOP00000035090,10116,ENSRNOP00000075010</t>
  </si>
  <si>
    <t>10116,ENSRNOP00000013785,10116,ENSRNOP00000029515,10116,ENSRNOP00000063786</t>
  </si>
  <si>
    <t>10116,ENSRNOP00000005612,10116,ENSRNOP00000040878,10116,ENSRNOP00000073523,10116,ENSRNOP00000075742</t>
  </si>
  <si>
    <t>10116,ENSRNOP00000045650,10116,ENSRNOP00000067246,10116,ENSRNOP00000072672,10116,ENSRNOP00000075742</t>
  </si>
  <si>
    <t>10116,ENSRNOP00000069937,10116,ENSRNOP00000070324,10116,ENSRNOP00000070601</t>
  </si>
  <si>
    <t>10116,ENSRNOP00000014407,10116,ENSRNOP00000022126,10116,ENSRNOP00000024471,10116,ENSRNOP00000046414,10116,ENSRNOP00000072672</t>
  </si>
  <si>
    <t>10116,ENSRNOP00000007100,10116,ENSRNOP00000069671,10116,ENSRNOP00000072011,10116,ENSRNOP00000072672</t>
  </si>
  <si>
    <t>10116,ENSRNOP00000020322,10116,ENSRNOP00000022309</t>
  </si>
  <si>
    <t>10116,ENSRNOP00000022126,10116,ENSRNOP00000070601,10116,ENSRNOP00000071968</t>
  </si>
  <si>
    <t>10116,ENSRNOP00000012879,10116,ENSRNOP00000063786</t>
  </si>
  <si>
    <t>10116,ENSRNOP00000045650,10116,ENSRNOP00000051846</t>
  </si>
  <si>
    <t>10116,ENSRNOP00000067246,10116,ENSRNOP00000072672,10116,ENSRNOP00000074187</t>
  </si>
  <si>
    <t>10116,ENSRNOP00000018227,10116,ENSRNOP00000028636,10116,ENSRNOP00000075742</t>
  </si>
  <si>
    <t>10116,ENSRNOP00000007100,10116,ENSRNOP00000027773,10116,ENSRNOP00000069671,10116,ENSRNOP00000072011</t>
  </si>
  <si>
    <t>10116,ENSRNOP00000012879,10116,ENSRNOP00000055113</t>
  </si>
  <si>
    <t>Ndufa5,Ndufs1,Ppa2,Cyc1,Uqcrc2,Ndufa2,Cox5a,Ndufs7,ND5,Ndufa12,Ndufa3</t>
  </si>
  <si>
    <t>Mpst,Suox,Ndufa5,Acat1,Acadm,Acot2,Hadh,Ndufs1,Cyc1,Fahd1,Uqcrc2,Mcee,Ndufa2,Pgls,Cox5a,Pck1,Hibch,Nit2,Ndufs7,ND5,Acaa2,Hsd17b4,Ndufa12,Ndufa3</t>
  </si>
  <si>
    <t>Ucp1,Ndufa5,Ndufs1,Cyc1,Uqcrc2,Ndufa2,Cox5a,Ndufs7,ND5,Ndufa12,Ndufa3</t>
  </si>
  <si>
    <t>Ndufa5,Ndufs1,Cyc1,Uqcrc2,Ndufa2,Cox5a,Ndufs7,ND5,Ndufa12,Cav1,Ndufa3</t>
  </si>
  <si>
    <t>Ndufa5,Ndufs1,Cyc1,Uqcrc2,Ndufa2,Cox5a,Ndufs7,Ndufa12,Ndufa3</t>
  </si>
  <si>
    <t>Ndufa5,Ndufs1,Cyc1,Uqcrc2,Ndufa2,Cox5a,Ndufs7,ND5,Ndufa12,Ndufa3</t>
  </si>
  <si>
    <t>Acat1,Acadm,Hadh,Mcee,Hibch,Acaa2</t>
  </si>
  <si>
    <t>Acat1,Eci1,Acadm,Hadh,Acaa2</t>
  </si>
  <si>
    <t>Ndufa5,Ndufs1,Ndufa2,Ndufs7,ND5,Ndufa12,Ndufa3</t>
  </si>
  <si>
    <t>Acat1,Acadm,Hadh,Acaa2,Hsd17b4</t>
  </si>
  <si>
    <t>Atp1b3,Cyc1,Uqcrc2,Cox5a,Atp1a2</t>
  </si>
  <si>
    <t>Atp1b3,Pck1,Atp1a2</t>
  </si>
  <si>
    <t>Ucp1,Acadm,Fabp3,Pck1</t>
  </si>
  <si>
    <t>Acot2,Hadh,Acaa2</t>
  </si>
  <si>
    <t>Acat1,Mcee,Hibch</t>
  </si>
  <si>
    <t>Acat1,Mcee,Pgls,Hibch</t>
  </si>
  <si>
    <t>rno04918</t>
  </si>
  <si>
    <t>Thyroid hormone synthesis</t>
  </si>
  <si>
    <t>Atp1b3,Canx,Atp1a2</t>
  </si>
  <si>
    <t>Ech1,Crat,Hsd17b4</t>
  </si>
  <si>
    <t>Acat1,Hadh</t>
  </si>
  <si>
    <t>10116,ENSRNOP00000008325,10116,ENSRNOP00000015851,10116,ENSRNOP00000016195,10116,ENSRNOP00000017067,10116,ENSRNOP00000021514,10116,ENSRNOP00000023811,10116,ENSRNOP00000025525,10116,ENSRNOP00000037256,10116,ENSRNOP00000044573,10116,ENSRNOP00000070804,10116,ENSRNOP00000075323</t>
  </si>
  <si>
    <t>10116,ENSRNOP00000000201,10116,ENSRNOP00000008018,10116,ENSRNOP00000008325,10116,ENSRNOP00000010573,10116,ENSRNOP00000013238,10116,ENSRNOP00000013515,10116,ENSRNOP00000014658,10116,ENSRNOP00000015851,10116,ENSRNOP00000017067,10116,ENSRNOP00000019767,10116,ENSRNOP00000021514,10116,ENSRNOP00000021884,10116,ENSRNOP00000023811,10116,ENSRNOP00000024827,10116,ENSRNOP00000025525,10116,ENSRNOP00000030913,10116,ENSRNOP00000032041,10116,ENSRNOP00000034144,10116,ENSRNOP00000037256,10116,ENSRNOP00000044573,10116,ENSRNOP00000060140,10116,ENSRNOP00000070792,10116,ENSRNOP00000070804,10116,ENSRNOP00000075323</t>
  </si>
  <si>
    <t>10116,ENSRNOP00000004900,10116,ENSRNOP00000008325,10116,ENSRNOP00000015851,10116,ENSRNOP00000017067,10116,ENSRNOP00000021514,10116,ENSRNOP00000023811,10116,ENSRNOP00000025525,10116,ENSRNOP00000037256,10116,ENSRNOP00000044573,10116,ENSRNOP00000070804,10116,ENSRNOP00000075323</t>
  </si>
  <si>
    <t>10116,ENSRNOP00000008325,10116,ENSRNOP00000015851,10116,ENSRNOP00000017067,10116,ENSRNOP00000021514,10116,ENSRNOP00000023811,10116,ENSRNOP00000025525,10116,ENSRNOP00000037256,10116,ENSRNOP00000044573,10116,ENSRNOP00000070804,10116,ENSRNOP00000073712,10116,ENSRNOP00000075323</t>
  </si>
  <si>
    <t>10116,ENSRNOP00000008325,10116,ENSRNOP00000015851,10116,ENSRNOP00000017067,10116,ENSRNOP00000021514,10116,ENSRNOP00000023811,10116,ENSRNOP00000025525,10116,ENSRNOP00000037256,10116,ENSRNOP00000070804,10116,ENSRNOP00000075323</t>
  </si>
  <si>
    <t>10116,ENSRNOP00000008325,10116,ENSRNOP00000015851,10116,ENSRNOP00000017067,10116,ENSRNOP00000021514,10116,ENSRNOP00000023811,10116,ENSRNOP00000025525,10116,ENSRNOP00000037256,10116,ENSRNOP00000044573,10116,ENSRNOP00000070804,10116,ENSRNOP00000075323</t>
  </si>
  <si>
    <t>10116,ENSRNOP00000010573,10116,ENSRNOP00000013238,10116,ENSRNOP00000014658,10116,ENSRNOP00000021884,10116,ENSRNOP00000032041,10116,ENSRNOP00000060140</t>
  </si>
  <si>
    <t>10116,ENSRNOP00000010573,10116,ENSRNOP00000011784,10116,ENSRNOP00000013238,10116,ENSRNOP00000014658,10116,ENSRNOP00000060140</t>
  </si>
  <si>
    <t>10116,ENSRNOP00000008325,10116,ENSRNOP00000015851,10116,ENSRNOP00000023811,10116,ENSRNOP00000037256,10116,ENSRNOP00000044573,10116,ENSRNOP00000070804,10116,ENSRNOP00000075323</t>
  </si>
  <si>
    <t>10116,ENSRNOP00000010573,10116,ENSRNOP00000013238,10116,ENSRNOP00000014658,10116,ENSRNOP00000060140,10116,ENSRNOP00000070792</t>
  </si>
  <si>
    <t>10116,ENSRNOP00000015475,10116,ENSRNOP00000017067,10116,ENSRNOP00000021514,10116,ENSRNOP00000025525,10116,ENSRNOP00000054947</t>
  </si>
  <si>
    <t>10116,ENSRNOP00000015475,10116,ENSRNOP00000030913,10116,ENSRNOP00000054947</t>
  </si>
  <si>
    <t>10116,ENSRNOP00000004900,10116,ENSRNOP00000013238,10116,ENSRNOP00000017325,10116,ENSRNOP00000030913</t>
  </si>
  <si>
    <t>10116,ENSRNOP00000013515,10116,ENSRNOP00000014658,10116,ENSRNOP00000060140</t>
  </si>
  <si>
    <t>10116,ENSRNOP00000010573,10116,ENSRNOP00000021884,10116,ENSRNOP00000032041</t>
  </si>
  <si>
    <t>10116,ENSRNOP00000000201,10116,ENSRNOP00000008018</t>
  </si>
  <si>
    <t>10116,ENSRNOP00000010573,10116,ENSRNOP00000021884,10116,ENSRNOP00000024827,10116,ENSRNOP00000032041</t>
  </si>
  <si>
    <t>10116,ENSRNOP00000015475,10116,ENSRNOP00000040859,10116,ENSRNOP00000054947</t>
  </si>
  <si>
    <t>10116,ENSRNOP00000027537,10116,ENSRNOP00000063089,10116,ENSRNOP00000070792</t>
  </si>
  <si>
    <t>10116,ENSRNOP00000010573,10116,ENSRNOP00000014658</t>
  </si>
  <si>
    <t>Krt6</t>
  </si>
  <si>
    <t xml:space="preserve"> -logfalse discovery rate</t>
  </si>
  <si>
    <t>Metabolic pathways, rno01100</t>
  </si>
  <si>
    <t>Carbon metabolism, rno01200</t>
  </si>
  <si>
    <t>Glycolysis / Gluconeogenesis, rno00010</t>
  </si>
  <si>
    <t>Galactose metabolism, rno00052</t>
  </si>
  <si>
    <t xml:space="preserve"> Biosynthesis of amino acids, rno01230</t>
  </si>
  <si>
    <t>glycogen and sucrose metabolism. rno00500</t>
  </si>
  <si>
    <t>Pentose phosphate pathway, rno00030</t>
  </si>
  <si>
    <t>Oxidative phosphorylation, rno00190</t>
  </si>
  <si>
    <t>Thermogenesis, rno04714</t>
  </si>
  <si>
    <t>Prion disease, rno05020</t>
  </si>
  <si>
    <t>Non-alcoholic fatty liver disease, rno04932</t>
  </si>
  <si>
    <t>Huntington disease, rno05016</t>
  </si>
  <si>
    <t>Valine, leucine and isoleucine degradation, rno00280</t>
  </si>
  <si>
    <t>Parkinson disease, rno05012</t>
  </si>
  <si>
    <t>Cardiac muscle contraction, rno04260</t>
  </si>
  <si>
    <t>Aldo-keto reductase family 1, member C15</t>
  </si>
  <si>
    <t xml:space="preserve">Proteins detected in  total Brown Adipose Tissue lysate </t>
  </si>
  <si>
    <t>&gt;1.3 and &lt;0.77</t>
  </si>
  <si>
    <t>No change</t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(FC)</t>
    </r>
  </si>
  <si>
    <t>Kegg pathway up-regulated proteins CR vs C</t>
  </si>
  <si>
    <t>Kegg pathway down-regulated proteins CR vs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Times New Roman"/>
    </font>
    <font>
      <b/>
      <sz val="11"/>
      <color theme="1"/>
      <name val="Times New Roman"/>
    </font>
    <font>
      <b/>
      <sz val="14"/>
      <color rgb="FFFF0000"/>
      <name val="Times New Roman"/>
    </font>
    <font>
      <b/>
      <sz val="11"/>
      <color rgb="FFFF0000"/>
      <name val="Times New Roman"/>
    </font>
    <font>
      <sz val="11"/>
      <color theme="1"/>
      <name val="Times New Roman"/>
    </font>
    <font>
      <b/>
      <sz val="11"/>
      <color rgb="FF0A0A0A"/>
      <name val="Arial"/>
    </font>
    <font>
      <sz val="11"/>
      <color rgb="FFFF0000"/>
      <name val="Times New Roman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4"/>
      <name val="Times New Roman"/>
      <family val="1"/>
    </font>
    <font>
      <sz val="11"/>
      <color theme="4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sz val="14"/>
      <color theme="4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1" fontId="0" fillId="0" borderId="0" xfId="0" applyNumberFormat="1"/>
    <xf numFmtId="0" fontId="2" fillId="0" borderId="0" xfId="0" applyFont="1"/>
    <xf numFmtId="0" fontId="7" fillId="0" borderId="1" xfId="0" applyFont="1" applyBorder="1"/>
    <xf numFmtId="0" fontId="0" fillId="0" borderId="1" xfId="0" applyBorder="1"/>
    <xf numFmtId="2" fontId="11" fillId="0" borderId="1" xfId="0" applyNumberFormat="1" applyFont="1" applyBorder="1" applyAlignment="1">
      <alignment horizontal="center"/>
    </xf>
    <xf numFmtId="0" fontId="1" fillId="0" borderId="1" xfId="0" applyFont="1" applyBorder="1"/>
    <xf numFmtId="2" fontId="7" fillId="0" borderId="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164" fontId="14" fillId="0" borderId="1" xfId="0" applyNumberFormat="1" applyFont="1" applyBorder="1" applyAlignment="1">
      <alignment horizontal="center" vertical="center" wrapText="1"/>
    </xf>
    <xf numFmtId="2" fontId="12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8" fillId="0" borderId="1" xfId="0" applyFont="1" applyBorder="1"/>
    <xf numFmtId="0" fontId="7" fillId="0" borderId="1" xfId="0" applyFont="1" applyBorder="1" applyAlignment="1">
      <alignment horizontal="left"/>
    </xf>
    <xf numFmtId="164" fontId="9" fillId="0" borderId="1" xfId="0" applyNumberFormat="1" applyFont="1" applyBorder="1" applyAlignment="1">
      <alignment horizontal="center"/>
    </xf>
    <xf numFmtId="164" fontId="15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vertical="center" wrapText="1"/>
    </xf>
    <xf numFmtId="0" fontId="16" fillId="0" borderId="0" xfId="0" applyFont="1"/>
    <xf numFmtId="0" fontId="10" fillId="0" borderId="1" xfId="0" applyFont="1" applyBorder="1" applyAlignment="1">
      <alignment horizontal="center" vertic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93"/>
  <sheetViews>
    <sheetView topLeftCell="A457" zoomScaleNormal="100" workbookViewId="0">
      <selection activeCell="D493" sqref="D493"/>
    </sheetView>
  </sheetViews>
  <sheetFormatPr defaultColWidth="14.42578125" defaultRowHeight="15" customHeight="1" x14ac:dyDescent="0.25"/>
  <cols>
    <col min="1" max="2" width="16.85546875" style="4" customWidth="1"/>
    <col min="3" max="3" width="42.140625" style="4" customWidth="1"/>
    <col min="4" max="5" width="15.140625" style="4" customWidth="1"/>
    <col min="6" max="7" width="15.140625" style="6" customWidth="1"/>
    <col min="8" max="8" width="19.140625" style="4" customWidth="1"/>
    <col min="9" max="10" width="23.5703125" style="4" customWidth="1"/>
    <col min="11" max="64" width="9.140625" style="4" customWidth="1"/>
    <col min="65" max="16384" width="14.42578125" style="4"/>
  </cols>
  <sheetData>
    <row r="1" spans="1:64" ht="30" customHeight="1" x14ac:dyDescent="0.25">
      <c r="A1" s="24" t="s">
        <v>1610</v>
      </c>
      <c r="B1" s="24"/>
      <c r="C1" s="24"/>
      <c r="D1" s="10"/>
      <c r="E1" s="11"/>
      <c r="F1" s="8"/>
      <c r="G1" s="8"/>
      <c r="H1" s="8" t="s">
        <v>1611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</row>
    <row r="2" spans="1:64" ht="42" customHeight="1" x14ac:dyDescent="0.25">
      <c r="A2" s="13" t="s">
        <v>0</v>
      </c>
      <c r="B2" s="13"/>
      <c r="C2" s="13" t="s">
        <v>1</v>
      </c>
      <c r="D2" s="14" t="s">
        <v>2</v>
      </c>
      <c r="E2" s="15" t="s">
        <v>3</v>
      </c>
      <c r="F2" s="16" t="s">
        <v>4</v>
      </c>
      <c r="G2" s="16" t="s">
        <v>1613</v>
      </c>
      <c r="H2" s="9" t="s">
        <v>5</v>
      </c>
      <c r="I2" s="13" t="s">
        <v>6</v>
      </c>
      <c r="J2" s="13" t="s">
        <v>7</v>
      </c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</row>
    <row r="3" spans="1:64" ht="13.5" customHeight="1" x14ac:dyDescent="0.25">
      <c r="A3" s="17" t="s">
        <v>8</v>
      </c>
      <c r="B3" s="18" t="s">
        <v>9</v>
      </c>
      <c r="C3" s="19" t="s">
        <v>1609</v>
      </c>
      <c r="D3" s="20">
        <v>119979.22394191079</v>
      </c>
      <c r="E3" s="21">
        <v>1436999.3621313837</v>
      </c>
      <c r="F3" s="5">
        <f t="shared" ref="F3:F66" si="0">E3/D3</f>
        <v>11.977068319987819</v>
      </c>
      <c r="G3" s="5">
        <f>LOG(F3,2)</f>
        <v>3.5822029113769984</v>
      </c>
      <c r="H3" s="7" t="s">
        <v>10</v>
      </c>
      <c r="I3" s="17">
        <v>28.1</v>
      </c>
      <c r="J3" s="17">
        <v>12.721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</row>
    <row r="4" spans="1:64" ht="13.5" customHeight="1" x14ac:dyDescent="0.25">
      <c r="A4" s="17" t="s">
        <v>11</v>
      </c>
      <c r="B4" s="18" t="s">
        <v>12</v>
      </c>
      <c r="C4" s="19" t="s">
        <v>13</v>
      </c>
      <c r="D4" s="20">
        <v>112052.93226732635</v>
      </c>
      <c r="E4" s="21">
        <v>1336899.9325001398</v>
      </c>
      <c r="F4" s="5">
        <f t="shared" si="0"/>
        <v>11.930967851074863</v>
      </c>
      <c r="G4" s="5">
        <f t="shared" ref="G4:G67" si="1">LOG(F4,2)</f>
        <v>3.5766391754150009</v>
      </c>
      <c r="H4" s="7" t="s">
        <v>10</v>
      </c>
      <c r="I4" s="17">
        <v>11.4</v>
      </c>
      <c r="J4" s="17">
        <v>40.363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</row>
    <row r="5" spans="1:64" ht="13.5" customHeight="1" x14ac:dyDescent="0.25">
      <c r="A5" s="17" t="s">
        <v>14</v>
      </c>
      <c r="B5" s="18" t="s">
        <v>15</v>
      </c>
      <c r="C5" s="19" t="s">
        <v>16</v>
      </c>
      <c r="D5" s="20">
        <v>179000.72953366904</v>
      </c>
      <c r="E5" s="21">
        <v>1846700.8928247052</v>
      </c>
      <c r="F5" s="5">
        <f t="shared" si="0"/>
        <v>10.31672271747558</v>
      </c>
      <c r="G5" s="5">
        <f t="shared" si="1"/>
        <v>3.3669128417968017</v>
      </c>
      <c r="H5" s="7" t="s">
        <v>10</v>
      </c>
      <c r="I5" s="17">
        <v>92.5</v>
      </c>
      <c r="J5" s="17">
        <v>29.033000000000001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</row>
    <row r="6" spans="1:64" ht="13.5" customHeight="1" x14ac:dyDescent="0.25">
      <c r="A6" s="17" t="s">
        <v>17</v>
      </c>
      <c r="B6" s="18" t="s">
        <v>18</v>
      </c>
      <c r="C6" s="19" t="s">
        <v>19</v>
      </c>
      <c r="D6" s="20">
        <v>104010.55332722671</v>
      </c>
      <c r="E6" s="21">
        <v>695839.84510814794</v>
      </c>
      <c r="F6" s="5">
        <f t="shared" si="0"/>
        <v>6.6900888693378278</v>
      </c>
      <c r="G6" s="5">
        <f t="shared" si="1"/>
        <v>2.7420253753661989</v>
      </c>
      <c r="H6" s="7" t="s">
        <v>10</v>
      </c>
      <c r="I6" s="17">
        <v>17.399999999999999</v>
      </c>
      <c r="J6" s="17">
        <v>5.7356999999999996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</row>
    <row r="7" spans="1:64" ht="13.5" customHeight="1" x14ac:dyDescent="0.25">
      <c r="A7" s="17" t="s">
        <v>20</v>
      </c>
      <c r="B7" s="18" t="s">
        <v>21</v>
      </c>
      <c r="C7" s="19" t="s">
        <v>22</v>
      </c>
      <c r="D7" s="20">
        <v>141721.91342698288</v>
      </c>
      <c r="E7" s="21">
        <v>503879.91085567902</v>
      </c>
      <c r="F7" s="5">
        <f t="shared" si="0"/>
        <v>3.5554128410444092</v>
      </c>
      <c r="G7" s="5">
        <f t="shared" si="1"/>
        <v>1.8300170898437018</v>
      </c>
      <c r="H7" s="7" t="s">
        <v>10</v>
      </c>
      <c r="I7" s="17">
        <v>19.3</v>
      </c>
      <c r="J7" s="17">
        <v>7.2716000000000003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</row>
    <row r="8" spans="1:64" ht="13.5" customHeight="1" x14ac:dyDescent="0.25">
      <c r="A8" s="17" t="s">
        <v>23</v>
      </c>
      <c r="B8" s="18" t="s">
        <v>24</v>
      </c>
      <c r="C8" s="19" t="s">
        <v>25</v>
      </c>
      <c r="D8" s="20">
        <v>9424396.1319343168</v>
      </c>
      <c r="E8" s="21">
        <v>29238980.935541406</v>
      </c>
      <c r="F8" s="5">
        <f t="shared" si="0"/>
        <v>3.1024779228523611</v>
      </c>
      <c r="G8" s="5">
        <f t="shared" si="1"/>
        <v>1.6334209442138952</v>
      </c>
      <c r="H8" s="7" t="s">
        <v>10</v>
      </c>
      <c r="I8" s="17">
        <v>58.9</v>
      </c>
      <c r="J8" s="17">
        <v>130.49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</row>
    <row r="9" spans="1:64" ht="13.5" customHeight="1" x14ac:dyDescent="0.25">
      <c r="A9" s="17" t="s">
        <v>26</v>
      </c>
      <c r="B9" s="18" t="s">
        <v>27</v>
      </c>
      <c r="C9" s="19" t="s">
        <v>28</v>
      </c>
      <c r="D9" s="20">
        <v>402339.9145679943</v>
      </c>
      <c r="E9" s="21">
        <v>1123800.5689232782</v>
      </c>
      <c r="F9" s="5">
        <f t="shared" si="0"/>
        <v>2.7931620210486452</v>
      </c>
      <c r="G9" s="5">
        <f t="shared" si="1"/>
        <v>1.4818992614746005</v>
      </c>
      <c r="H9" s="7" t="s">
        <v>10</v>
      </c>
      <c r="I9" s="17">
        <v>17.2</v>
      </c>
      <c r="J9" s="17">
        <v>37.317999999999998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</row>
    <row r="10" spans="1:64" ht="13.5" customHeight="1" x14ac:dyDescent="0.25">
      <c r="A10" s="17" t="s">
        <v>29</v>
      </c>
      <c r="B10" s="18" t="s">
        <v>30</v>
      </c>
      <c r="C10" s="19" t="s">
        <v>31</v>
      </c>
      <c r="D10" s="20">
        <v>242827.15444640658</v>
      </c>
      <c r="E10" s="21">
        <v>659139.81410672364</v>
      </c>
      <c r="F10" s="5">
        <f t="shared" si="0"/>
        <v>2.7144403005891986</v>
      </c>
      <c r="G10" s="5">
        <f t="shared" si="1"/>
        <v>1.4406547546386028</v>
      </c>
      <c r="H10" s="7" t="s">
        <v>10</v>
      </c>
      <c r="I10" s="17">
        <v>10.1</v>
      </c>
      <c r="J10" s="17">
        <v>11.459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</row>
    <row r="11" spans="1:64" ht="13.5" customHeight="1" x14ac:dyDescent="0.25">
      <c r="A11" s="17" t="s">
        <v>32</v>
      </c>
      <c r="B11" s="18" t="s">
        <v>33</v>
      </c>
      <c r="C11" s="19" t="s">
        <v>34</v>
      </c>
      <c r="D11" s="20">
        <v>335571.85804846318</v>
      </c>
      <c r="E11" s="21">
        <v>880780.26768220193</v>
      </c>
      <c r="F11" s="5">
        <f t="shared" si="0"/>
        <v>2.6247143392906325</v>
      </c>
      <c r="G11" s="5">
        <f t="shared" si="1"/>
        <v>1.3921604156493996</v>
      </c>
      <c r="H11" s="7" t="s">
        <v>10</v>
      </c>
      <c r="I11" s="17">
        <v>14.6</v>
      </c>
      <c r="J11" s="17">
        <v>11.428000000000001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</row>
    <row r="12" spans="1:64" ht="13.5" customHeight="1" x14ac:dyDescent="0.25">
      <c r="A12" s="17" t="s">
        <v>35</v>
      </c>
      <c r="B12" s="18" t="s">
        <v>36</v>
      </c>
      <c r="C12" s="19" t="s">
        <v>37</v>
      </c>
      <c r="D12" s="20">
        <v>1305000.1256386987</v>
      </c>
      <c r="E12" s="21">
        <v>3129298.4685738571</v>
      </c>
      <c r="F12" s="5">
        <f t="shared" si="0"/>
        <v>2.3979296301157844</v>
      </c>
      <c r="G12" s="5">
        <f t="shared" si="1"/>
        <v>1.2617893218995042</v>
      </c>
      <c r="H12" s="7" t="s">
        <v>10</v>
      </c>
      <c r="I12" s="17">
        <v>8.3000000000000007</v>
      </c>
      <c r="J12" s="17">
        <v>89.424999999999997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</row>
    <row r="13" spans="1:64" ht="13.5" customHeight="1" x14ac:dyDescent="0.25">
      <c r="A13" s="17" t="s">
        <v>38</v>
      </c>
      <c r="B13" s="18" t="s">
        <v>39</v>
      </c>
      <c r="C13" s="19" t="s">
        <v>40</v>
      </c>
      <c r="D13" s="20">
        <v>221090.31083492172</v>
      </c>
      <c r="E13" s="21">
        <v>523090.22566662612</v>
      </c>
      <c r="F13" s="5">
        <f t="shared" si="0"/>
        <v>2.3659572583313895</v>
      </c>
      <c r="G13" s="5">
        <f t="shared" si="1"/>
        <v>1.2424240112303973</v>
      </c>
      <c r="H13" s="7" t="s">
        <v>10</v>
      </c>
      <c r="I13" s="17">
        <v>23.6</v>
      </c>
      <c r="J13" s="17">
        <v>9.1141000000000005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</row>
    <row r="14" spans="1:64" ht="13.5" customHeight="1" x14ac:dyDescent="0.25">
      <c r="A14" s="17" t="s">
        <v>41</v>
      </c>
      <c r="B14" s="18" t="s">
        <v>42</v>
      </c>
      <c r="C14" s="19" t="s">
        <v>43</v>
      </c>
      <c r="D14" s="20">
        <v>35192988.993063815</v>
      </c>
      <c r="E14" s="21">
        <v>80737044.920737147</v>
      </c>
      <c r="F14" s="5">
        <f t="shared" si="0"/>
        <v>2.2941229838889106</v>
      </c>
      <c r="G14" s="5">
        <f t="shared" si="1"/>
        <v>1.1979427337647004</v>
      </c>
      <c r="H14" s="7" t="s">
        <v>10</v>
      </c>
      <c r="I14" s="17">
        <v>41.9</v>
      </c>
      <c r="J14" s="17">
        <v>275.95999999999998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</row>
    <row r="15" spans="1:64" ht="13.5" customHeight="1" x14ac:dyDescent="0.25">
      <c r="A15" s="17" t="s">
        <v>44</v>
      </c>
      <c r="B15" s="18" t="s">
        <v>45</v>
      </c>
      <c r="C15" s="19" t="s">
        <v>46</v>
      </c>
      <c r="D15" s="20">
        <v>3035700.3196929912</v>
      </c>
      <c r="E15" s="21">
        <v>6728201.1081552375</v>
      </c>
      <c r="F15" s="5">
        <f t="shared" si="0"/>
        <v>2.2163587968510932</v>
      </c>
      <c r="G15" s="5">
        <f t="shared" si="1"/>
        <v>1.1481914520263994</v>
      </c>
      <c r="H15" s="7" t="s">
        <v>10</v>
      </c>
      <c r="I15" s="17">
        <v>26.5</v>
      </c>
      <c r="J15" s="17">
        <v>59.783999999999999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</row>
    <row r="16" spans="1:64" ht="13.5" customHeight="1" x14ac:dyDescent="0.25">
      <c r="A16" s="17" t="s">
        <v>48</v>
      </c>
      <c r="B16" s="18" t="s">
        <v>1592</v>
      </c>
      <c r="C16" s="19" t="s">
        <v>49</v>
      </c>
      <c r="D16" s="20">
        <v>668769.95664943929</v>
      </c>
      <c r="E16" s="21">
        <v>1467799.7949778936</v>
      </c>
      <c r="F16" s="5">
        <f t="shared" si="0"/>
        <v>2.1947753190523414</v>
      </c>
      <c r="G16" s="5">
        <f t="shared" si="1"/>
        <v>1.1340732574463039</v>
      </c>
      <c r="H16" s="7" t="s">
        <v>10</v>
      </c>
      <c r="I16" s="17">
        <v>5.5</v>
      </c>
      <c r="J16" s="17">
        <v>81.028000000000006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</row>
    <row r="17" spans="1:64" ht="13.5" customHeight="1" x14ac:dyDescent="0.25">
      <c r="A17" s="17" t="s">
        <v>50</v>
      </c>
      <c r="B17" s="18" t="s">
        <v>51</v>
      </c>
      <c r="C17" s="19" t="s">
        <v>52</v>
      </c>
      <c r="D17" s="20">
        <v>1178599.4309510072</v>
      </c>
      <c r="E17" s="21">
        <v>2514501.215810847</v>
      </c>
      <c r="F17" s="5">
        <f t="shared" si="0"/>
        <v>2.133465492836617</v>
      </c>
      <c r="G17" s="5">
        <f t="shared" si="1"/>
        <v>1.0931987762450994</v>
      </c>
      <c r="H17" s="7" t="s">
        <v>10</v>
      </c>
      <c r="I17" s="17">
        <v>14.1</v>
      </c>
      <c r="J17" s="17">
        <v>28.099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</row>
    <row r="18" spans="1:64" ht="13.5" customHeight="1" x14ac:dyDescent="0.25">
      <c r="A18" s="17" t="s">
        <v>53</v>
      </c>
      <c r="B18" s="18" t="s">
        <v>54</v>
      </c>
      <c r="C18" s="19" t="s">
        <v>55</v>
      </c>
      <c r="D18" s="20">
        <v>1075699.9260347581</v>
      </c>
      <c r="E18" s="21">
        <v>2227300.0171181853</v>
      </c>
      <c r="F18" s="5">
        <f t="shared" si="0"/>
        <v>2.0705588642442807</v>
      </c>
      <c r="G18" s="5">
        <f t="shared" si="1"/>
        <v>1.0500202178955003</v>
      </c>
      <c r="H18" s="7" t="s">
        <v>10</v>
      </c>
      <c r="I18" s="17">
        <v>24.9</v>
      </c>
      <c r="J18" s="17">
        <v>51.613999999999997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</row>
    <row r="19" spans="1:64" ht="13.5" customHeight="1" x14ac:dyDescent="0.25">
      <c r="A19" s="17" t="s">
        <v>56</v>
      </c>
      <c r="B19" s="18" t="s">
        <v>57</v>
      </c>
      <c r="C19" s="19" t="s">
        <v>58</v>
      </c>
      <c r="D19" s="20">
        <v>1089900.6127290961</v>
      </c>
      <c r="E19" s="21">
        <v>2235199.7767271549</v>
      </c>
      <c r="F19" s="5">
        <f t="shared" si="0"/>
        <v>2.050828993599926</v>
      </c>
      <c r="G19" s="5">
        <f t="shared" si="1"/>
        <v>1.0362071990967008</v>
      </c>
      <c r="H19" s="7" t="s">
        <v>10</v>
      </c>
      <c r="I19" s="17">
        <v>19.899999999999999</v>
      </c>
      <c r="J19" s="17">
        <v>15.923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</row>
    <row r="20" spans="1:64" ht="13.5" customHeight="1" x14ac:dyDescent="0.25">
      <c r="A20" s="17" t="s">
        <v>59</v>
      </c>
      <c r="B20" s="18" t="s">
        <v>60</v>
      </c>
      <c r="C20" s="19" t="s">
        <v>61</v>
      </c>
      <c r="D20" s="20">
        <v>7284999.0070347302</v>
      </c>
      <c r="E20" s="21">
        <v>14912994.909926917</v>
      </c>
      <c r="F20" s="5">
        <f t="shared" si="0"/>
        <v>2.0470826276745191</v>
      </c>
      <c r="G20" s="5">
        <f t="shared" si="1"/>
        <v>1.0335693359374998</v>
      </c>
      <c r="H20" s="7" t="s">
        <v>10</v>
      </c>
      <c r="I20" s="17">
        <v>20.399999999999999</v>
      </c>
      <c r="J20" s="17">
        <v>138.02000000000001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</row>
    <row r="21" spans="1:64" ht="13.5" customHeight="1" x14ac:dyDescent="0.25">
      <c r="A21" s="17" t="s">
        <v>62</v>
      </c>
      <c r="B21" s="18" t="s">
        <v>63</v>
      </c>
      <c r="C21" s="19" t="s">
        <v>64</v>
      </c>
      <c r="D21" s="20">
        <v>1918399.0317419302</v>
      </c>
      <c r="E21" s="21">
        <v>3838198.3367761588</v>
      </c>
      <c r="F21" s="5">
        <f t="shared" si="0"/>
        <v>2.000729917639203</v>
      </c>
      <c r="G21" s="5">
        <f t="shared" si="1"/>
        <v>1.0005264282226987</v>
      </c>
      <c r="H21" s="7" t="s">
        <v>10</v>
      </c>
      <c r="I21" s="17">
        <v>22.5</v>
      </c>
      <c r="J21" s="17">
        <v>24.364999999999998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</row>
    <row r="22" spans="1:64" ht="13.5" customHeight="1" x14ac:dyDescent="0.25">
      <c r="A22" s="17" t="s">
        <v>65</v>
      </c>
      <c r="B22" s="18" t="s">
        <v>66</v>
      </c>
      <c r="C22" s="19" t="s">
        <v>67</v>
      </c>
      <c r="D22" s="20">
        <v>4888397.2543490985</v>
      </c>
      <c r="E22" s="21">
        <v>9761205.7032968495</v>
      </c>
      <c r="F22" s="5">
        <f t="shared" si="0"/>
        <v>1.9968110600284217</v>
      </c>
      <c r="G22" s="5">
        <f t="shared" si="1"/>
        <v>0.99769783020020197</v>
      </c>
      <c r="H22" s="7" t="s">
        <v>10</v>
      </c>
      <c r="I22" s="17">
        <v>25</v>
      </c>
      <c r="J22" s="17">
        <v>5.2354000000000003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</row>
    <row r="23" spans="1:64" ht="13.5" customHeight="1" x14ac:dyDescent="0.25">
      <c r="A23" s="17" t="s">
        <v>68</v>
      </c>
      <c r="B23" s="18" t="s">
        <v>69</v>
      </c>
      <c r="C23" s="19" t="s">
        <v>70</v>
      </c>
      <c r="D23" s="20">
        <v>1271699.200497706</v>
      </c>
      <c r="E23" s="21">
        <v>2435399.2187913191</v>
      </c>
      <c r="F23" s="5">
        <f t="shared" si="0"/>
        <v>1.9150748996603717</v>
      </c>
      <c r="G23" s="5">
        <f t="shared" si="1"/>
        <v>0.93740081787110074</v>
      </c>
      <c r="H23" s="7" t="s">
        <v>10</v>
      </c>
      <c r="I23" s="17">
        <v>26.1</v>
      </c>
      <c r="J23" s="17">
        <v>36.427999999999997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</row>
    <row r="24" spans="1:64" ht="13.5" customHeight="1" x14ac:dyDescent="0.25">
      <c r="A24" s="17" t="s">
        <v>71</v>
      </c>
      <c r="B24" s="18" t="s">
        <v>72</v>
      </c>
      <c r="C24" s="19" t="s">
        <v>73</v>
      </c>
      <c r="D24" s="20">
        <v>4125498.8877485972</v>
      </c>
      <c r="E24" s="21">
        <v>7606497.5937273148</v>
      </c>
      <c r="F24" s="5">
        <f t="shared" si="0"/>
        <v>1.8437764257593579</v>
      </c>
      <c r="G24" s="5">
        <f t="shared" si="1"/>
        <v>0.88266372680659755</v>
      </c>
      <c r="H24" s="7" t="s">
        <v>10</v>
      </c>
      <c r="I24" s="17">
        <v>14.2</v>
      </c>
      <c r="J24" s="17">
        <v>45.488999999999997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</row>
    <row r="25" spans="1:64" ht="13.5" customHeight="1" x14ac:dyDescent="0.25">
      <c r="A25" s="17" t="s">
        <v>74</v>
      </c>
      <c r="B25" s="18" t="s">
        <v>75</v>
      </c>
      <c r="C25" s="19" t="s">
        <v>76</v>
      </c>
      <c r="D25" s="20">
        <v>1115699.8996786338</v>
      </c>
      <c r="E25" s="21">
        <v>2024201.1119340044</v>
      </c>
      <c r="F25" s="5">
        <f t="shared" si="0"/>
        <v>1.8142881544733089</v>
      </c>
      <c r="G25" s="5">
        <f t="shared" si="1"/>
        <v>0.85940361022950007</v>
      </c>
      <c r="H25" s="7" t="s">
        <v>10</v>
      </c>
      <c r="I25" s="17">
        <v>36.200000000000003</v>
      </c>
      <c r="J25" s="17">
        <v>17.722000000000001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</row>
    <row r="26" spans="1:64" ht="13.5" customHeight="1" x14ac:dyDescent="0.25">
      <c r="A26" s="17" t="s">
        <v>77</v>
      </c>
      <c r="B26" s="18" t="s">
        <v>78</v>
      </c>
      <c r="C26" s="19" t="s">
        <v>79</v>
      </c>
      <c r="D26" s="20">
        <v>688199.58607103734</v>
      </c>
      <c r="E26" s="21">
        <v>1205699.4578251923</v>
      </c>
      <c r="F26" s="5">
        <f t="shared" si="0"/>
        <v>1.7519619049883264</v>
      </c>
      <c r="G26" s="5">
        <f t="shared" si="1"/>
        <v>0.80897140502930054</v>
      </c>
      <c r="H26" s="7" t="s">
        <v>10</v>
      </c>
      <c r="I26" s="17">
        <v>21.2</v>
      </c>
      <c r="J26" s="17">
        <v>11.497999999999999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</row>
    <row r="27" spans="1:64" ht="13.5" customHeight="1" x14ac:dyDescent="0.25">
      <c r="A27" s="17" t="s">
        <v>80</v>
      </c>
      <c r="B27" s="18" t="s">
        <v>81</v>
      </c>
      <c r="C27" s="19" t="s">
        <v>82</v>
      </c>
      <c r="D27" s="20">
        <v>1978599.3122226235</v>
      </c>
      <c r="E27" s="21">
        <v>3280197.8609778914</v>
      </c>
      <c r="F27" s="5">
        <f t="shared" si="0"/>
        <v>1.6578383711723526</v>
      </c>
      <c r="G27" s="5">
        <f t="shared" si="1"/>
        <v>0.72930335998529849</v>
      </c>
      <c r="H27" s="7" t="s">
        <v>10</v>
      </c>
      <c r="I27" s="17">
        <v>15.4</v>
      </c>
      <c r="J27" s="17">
        <v>5.4420000000000002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</row>
    <row r="28" spans="1:64" ht="13.5" customHeight="1" x14ac:dyDescent="0.25">
      <c r="A28" s="17" t="s">
        <v>83</v>
      </c>
      <c r="B28" s="18" t="s">
        <v>84</v>
      </c>
      <c r="C28" s="19" t="s">
        <v>85</v>
      </c>
      <c r="D28" s="20">
        <v>2615298.8607842531</v>
      </c>
      <c r="E28" s="21">
        <v>4253997.1896837559</v>
      </c>
      <c r="F28" s="5">
        <f t="shared" si="0"/>
        <v>1.6265816704436236</v>
      </c>
      <c r="G28" s="5">
        <f t="shared" si="1"/>
        <v>0.70184326171870126</v>
      </c>
      <c r="H28" s="7" t="s">
        <v>10</v>
      </c>
      <c r="I28" s="17">
        <v>27.9</v>
      </c>
      <c r="J28" s="17">
        <v>21.292000000000002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</row>
    <row r="29" spans="1:64" ht="13.5" customHeight="1" x14ac:dyDescent="0.25">
      <c r="A29" s="17" t="s">
        <v>86</v>
      </c>
      <c r="B29" s="18" t="s">
        <v>87</v>
      </c>
      <c r="C29" s="19" t="s">
        <v>88</v>
      </c>
      <c r="D29" s="20">
        <v>2188400.312551999</v>
      </c>
      <c r="E29" s="21">
        <v>3551099.3417811668</v>
      </c>
      <c r="F29" s="5">
        <f t="shared" si="0"/>
        <v>1.6226918454604218</v>
      </c>
      <c r="G29" s="5">
        <f t="shared" si="1"/>
        <v>0.69838905334469659</v>
      </c>
      <c r="H29" s="7" t="s">
        <v>10</v>
      </c>
      <c r="I29" s="17">
        <v>27.8</v>
      </c>
      <c r="J29" s="17">
        <v>40.747999999999998</v>
      </c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</row>
    <row r="30" spans="1:64" ht="13.5" customHeight="1" x14ac:dyDescent="0.25">
      <c r="A30" s="17" t="s">
        <v>89</v>
      </c>
      <c r="B30" s="18" t="s">
        <v>90</v>
      </c>
      <c r="C30" s="19" t="s">
        <v>91</v>
      </c>
      <c r="D30" s="20">
        <v>1893899.2587710994</v>
      </c>
      <c r="E30" s="21">
        <v>3025399.3376269955</v>
      </c>
      <c r="F30" s="5">
        <f t="shared" si="0"/>
        <v>1.5974447023069729</v>
      </c>
      <c r="G30" s="5">
        <f t="shared" si="1"/>
        <v>0.67576599121089698</v>
      </c>
      <c r="H30" s="7" t="s">
        <v>10</v>
      </c>
      <c r="I30" s="17">
        <v>54.9</v>
      </c>
      <c r="J30" s="17">
        <v>32.058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</row>
    <row r="31" spans="1:64" ht="13.5" customHeight="1" x14ac:dyDescent="0.25">
      <c r="A31" s="17" t="s">
        <v>92</v>
      </c>
      <c r="B31" s="18" t="s">
        <v>93</v>
      </c>
      <c r="C31" s="19" t="s">
        <v>94</v>
      </c>
      <c r="D31" s="20">
        <v>1152300.4562467672</v>
      </c>
      <c r="E31" s="21">
        <v>1820298.9088953529</v>
      </c>
      <c r="F31" s="5">
        <f t="shared" si="0"/>
        <v>1.5797085725578612</v>
      </c>
      <c r="G31" s="5">
        <f t="shared" si="1"/>
        <v>0.65965843200680097</v>
      </c>
      <c r="H31" s="7" t="s">
        <v>10</v>
      </c>
      <c r="I31" s="17">
        <v>26.5</v>
      </c>
      <c r="J31" s="17">
        <v>36.6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</row>
    <row r="32" spans="1:64" ht="13.5" customHeight="1" x14ac:dyDescent="0.25">
      <c r="A32" s="17" t="s">
        <v>95</v>
      </c>
      <c r="B32" s="18" t="s">
        <v>96</v>
      </c>
      <c r="C32" s="19" t="s">
        <v>97</v>
      </c>
      <c r="D32" s="20">
        <v>2230299.6929686349</v>
      </c>
      <c r="E32" s="21">
        <v>3519899.3302159975</v>
      </c>
      <c r="F32" s="5">
        <f t="shared" si="0"/>
        <v>1.5782180938790535</v>
      </c>
      <c r="G32" s="5">
        <f t="shared" si="1"/>
        <v>0.65829658508300015</v>
      </c>
      <c r="H32" s="7" t="s">
        <v>10</v>
      </c>
      <c r="I32" s="17">
        <v>47.5</v>
      </c>
      <c r="J32" s="17">
        <v>130.19</v>
      </c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</row>
    <row r="33" spans="1:64" ht="13.5" customHeight="1" x14ac:dyDescent="0.25">
      <c r="A33" s="17" t="s">
        <v>98</v>
      </c>
      <c r="B33" s="18" t="s">
        <v>99</v>
      </c>
      <c r="C33" s="19" t="s">
        <v>100</v>
      </c>
      <c r="D33" s="20">
        <v>851390.21468827897</v>
      </c>
      <c r="E33" s="21">
        <v>1325399.2056244283</v>
      </c>
      <c r="F33" s="5">
        <f t="shared" si="0"/>
        <v>1.556747050598531</v>
      </c>
      <c r="G33" s="5">
        <f t="shared" si="1"/>
        <v>0.6385345458984012</v>
      </c>
      <c r="H33" s="7" t="s">
        <v>10</v>
      </c>
      <c r="I33" s="17">
        <v>14.2</v>
      </c>
      <c r="J33" s="17">
        <v>14.952999999999999</v>
      </c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</row>
    <row r="34" spans="1:64" ht="13.5" customHeight="1" x14ac:dyDescent="0.25">
      <c r="A34" s="17" t="s">
        <v>101</v>
      </c>
      <c r="B34" s="18" t="s">
        <v>102</v>
      </c>
      <c r="C34" s="19" t="s">
        <v>103</v>
      </c>
      <c r="D34" s="20">
        <v>474639.92116683983</v>
      </c>
      <c r="E34" s="21">
        <v>736289.67258726677</v>
      </c>
      <c r="F34" s="5">
        <f t="shared" si="0"/>
        <v>1.5512594700782762</v>
      </c>
      <c r="G34" s="5">
        <f t="shared" si="1"/>
        <v>0.63344001770020109</v>
      </c>
      <c r="H34" s="7" t="s">
        <v>10</v>
      </c>
      <c r="I34" s="17">
        <v>30.2</v>
      </c>
      <c r="J34" s="17">
        <v>30.106999999999999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</row>
    <row r="35" spans="1:64" ht="13.5" customHeight="1" x14ac:dyDescent="0.25">
      <c r="A35" s="17" t="s">
        <v>104</v>
      </c>
      <c r="B35" s="18" t="s">
        <v>105</v>
      </c>
      <c r="C35" s="19" t="s">
        <v>106</v>
      </c>
      <c r="D35" s="20">
        <v>725629.6983343272</v>
      </c>
      <c r="E35" s="21">
        <v>1119899.8404012916</v>
      </c>
      <c r="F35" s="5">
        <f t="shared" si="0"/>
        <v>1.5433489601817649</v>
      </c>
      <c r="G35" s="5">
        <f t="shared" si="1"/>
        <v>0.62606430053709883</v>
      </c>
      <c r="H35" s="7" t="s">
        <v>10</v>
      </c>
      <c r="I35" s="17">
        <v>9.5</v>
      </c>
      <c r="J35" s="17">
        <v>18.276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</row>
    <row r="36" spans="1:64" ht="13.5" customHeight="1" x14ac:dyDescent="0.25">
      <c r="A36" s="17" t="s">
        <v>107</v>
      </c>
      <c r="B36" s="18" t="s">
        <v>108</v>
      </c>
      <c r="C36" s="19" t="s">
        <v>108</v>
      </c>
      <c r="D36" s="20">
        <v>33587985.998790793</v>
      </c>
      <c r="E36" s="21">
        <v>51800988.321008004</v>
      </c>
      <c r="F36" s="5">
        <f t="shared" si="0"/>
        <v>1.5422475263289945</v>
      </c>
      <c r="G36" s="5">
        <f t="shared" si="1"/>
        <v>0.6250343322754045</v>
      </c>
      <c r="H36" s="7" t="s">
        <v>10</v>
      </c>
      <c r="I36" s="17">
        <v>89.8</v>
      </c>
      <c r="J36" s="17">
        <v>75.736000000000004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</row>
    <row r="37" spans="1:64" ht="13.5" customHeight="1" x14ac:dyDescent="0.25">
      <c r="A37" s="17" t="s">
        <v>109</v>
      </c>
      <c r="B37" s="18" t="s">
        <v>110</v>
      </c>
      <c r="C37" s="19" t="s">
        <v>111</v>
      </c>
      <c r="D37" s="20">
        <v>974959.85607680411</v>
      </c>
      <c r="E37" s="21">
        <v>1481999.0404698402</v>
      </c>
      <c r="F37" s="5">
        <f t="shared" si="0"/>
        <v>1.5200616017497783</v>
      </c>
      <c r="G37" s="5">
        <f t="shared" si="1"/>
        <v>0.60412979125969934</v>
      </c>
      <c r="H37" s="7" t="s">
        <v>10</v>
      </c>
      <c r="I37" s="17">
        <v>22.9</v>
      </c>
      <c r="J37" s="17">
        <v>9.3745999999999992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</row>
    <row r="38" spans="1:64" ht="13.5" customHeight="1" x14ac:dyDescent="0.25">
      <c r="A38" s="17" t="s">
        <v>112</v>
      </c>
      <c r="B38" s="18" t="s">
        <v>113</v>
      </c>
      <c r="C38" s="19" t="s">
        <v>114</v>
      </c>
      <c r="D38" s="20">
        <v>1783199.8717879206</v>
      </c>
      <c r="E38" s="21">
        <v>2703101.4625015245</v>
      </c>
      <c r="F38" s="5">
        <f t="shared" si="0"/>
        <v>1.5158712745931655</v>
      </c>
      <c r="G38" s="5">
        <f t="shared" si="1"/>
        <v>0.60014724731440172</v>
      </c>
      <c r="H38" s="7" t="s">
        <v>10</v>
      </c>
      <c r="I38" s="17">
        <v>33.200000000000003</v>
      </c>
      <c r="J38" s="17">
        <v>11.366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</row>
    <row r="39" spans="1:64" ht="13.5" customHeight="1" x14ac:dyDescent="0.25">
      <c r="A39" s="17" t="s">
        <v>115</v>
      </c>
      <c r="B39" s="18" t="s">
        <v>116</v>
      </c>
      <c r="C39" s="19" t="s">
        <v>117</v>
      </c>
      <c r="D39" s="20">
        <v>1668599.2483396423</v>
      </c>
      <c r="E39" s="21">
        <v>2527700.1824208377</v>
      </c>
      <c r="F39" s="5">
        <f t="shared" si="0"/>
        <v>1.5148635509311497</v>
      </c>
      <c r="G39" s="5">
        <f t="shared" si="1"/>
        <v>0.59918785095210036</v>
      </c>
      <c r="H39" s="7" t="s">
        <v>10</v>
      </c>
      <c r="I39" s="17">
        <v>11.8</v>
      </c>
      <c r="J39" s="17">
        <v>58.530999999999999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</row>
    <row r="40" spans="1:64" ht="13.5" customHeight="1" x14ac:dyDescent="0.25">
      <c r="A40" s="17" t="s">
        <v>118</v>
      </c>
      <c r="B40" s="18" t="s">
        <v>119</v>
      </c>
      <c r="C40" s="19" t="s">
        <v>120</v>
      </c>
      <c r="D40" s="20">
        <v>1172499.356832728</v>
      </c>
      <c r="E40" s="21">
        <v>1751600.0973322366</v>
      </c>
      <c r="F40" s="5">
        <f t="shared" si="0"/>
        <v>1.49390282145982</v>
      </c>
      <c r="G40" s="5">
        <f t="shared" si="1"/>
        <v>0.57908630371089864</v>
      </c>
      <c r="H40" s="7" t="s">
        <v>10</v>
      </c>
      <c r="I40" s="17">
        <v>28.1</v>
      </c>
      <c r="J40" s="17">
        <v>19.494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</row>
    <row r="41" spans="1:64" ht="13.5" customHeight="1" x14ac:dyDescent="0.25">
      <c r="A41" s="17" t="s">
        <v>121</v>
      </c>
      <c r="B41" s="18" t="s">
        <v>122</v>
      </c>
      <c r="C41" s="19" t="s">
        <v>123</v>
      </c>
      <c r="D41" s="20">
        <v>1516899.2776527873</v>
      </c>
      <c r="E41" s="21">
        <v>2231901.3683263087</v>
      </c>
      <c r="F41" s="5">
        <f t="shared" si="0"/>
        <v>1.4713576578267598</v>
      </c>
      <c r="G41" s="5">
        <f t="shared" si="1"/>
        <v>0.55714797973639762</v>
      </c>
      <c r="H41" s="7" t="s">
        <v>10</v>
      </c>
      <c r="I41" s="17">
        <v>12.7</v>
      </c>
      <c r="J41" s="17">
        <v>21.85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</row>
    <row r="42" spans="1:64" ht="13.5" customHeight="1" x14ac:dyDescent="0.25">
      <c r="A42" s="17" t="s">
        <v>124</v>
      </c>
      <c r="B42" s="18" t="s">
        <v>125</v>
      </c>
      <c r="C42" s="19" t="s">
        <v>126</v>
      </c>
      <c r="D42" s="20">
        <v>741619.9018476872</v>
      </c>
      <c r="E42" s="21">
        <v>1085399.8251855958</v>
      </c>
      <c r="F42" s="5">
        <f t="shared" si="0"/>
        <v>1.4635527208498695</v>
      </c>
      <c r="G42" s="5">
        <f t="shared" si="1"/>
        <v>0.54947471618650201</v>
      </c>
      <c r="H42" s="7" t="s">
        <v>10</v>
      </c>
      <c r="I42" s="17">
        <v>15.8</v>
      </c>
      <c r="J42" s="17">
        <v>16.143000000000001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</row>
    <row r="43" spans="1:64" ht="13.5" customHeight="1" x14ac:dyDescent="0.25">
      <c r="A43" s="17" t="s">
        <v>127</v>
      </c>
      <c r="B43" s="18" t="s">
        <v>128</v>
      </c>
      <c r="C43" s="19" t="s">
        <v>129</v>
      </c>
      <c r="D43" s="20">
        <v>32965005.621133827</v>
      </c>
      <c r="E43" s="21">
        <v>47682989.704493403</v>
      </c>
      <c r="F43" s="5">
        <f t="shared" si="0"/>
        <v>1.4464729735681858</v>
      </c>
      <c r="G43" s="5">
        <f t="shared" si="1"/>
        <v>0.53253936767580223</v>
      </c>
      <c r="H43" s="7" t="s">
        <v>10</v>
      </c>
      <c r="I43" s="17">
        <v>58.7</v>
      </c>
      <c r="J43" s="17">
        <v>51.774000000000001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</row>
    <row r="44" spans="1:64" ht="13.5" customHeight="1" x14ac:dyDescent="0.25">
      <c r="A44" s="17" t="s">
        <v>130</v>
      </c>
      <c r="B44" s="18" t="s">
        <v>131</v>
      </c>
      <c r="C44" s="19" t="s">
        <v>132</v>
      </c>
      <c r="D44" s="20">
        <v>1828499.659835815</v>
      </c>
      <c r="E44" s="21">
        <v>2554600.1431330196</v>
      </c>
      <c r="F44" s="5">
        <f t="shared" si="0"/>
        <v>1.3971017874635003</v>
      </c>
      <c r="G44" s="5">
        <f t="shared" si="1"/>
        <v>0.48243713378909875</v>
      </c>
      <c r="H44" s="7" t="s">
        <v>10</v>
      </c>
      <c r="I44" s="17">
        <v>26.2</v>
      </c>
      <c r="J44" s="17">
        <v>13.329000000000001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</row>
    <row r="45" spans="1:64" ht="13.5" customHeight="1" x14ac:dyDescent="0.25">
      <c r="A45" s="17" t="s">
        <v>133</v>
      </c>
      <c r="B45" s="18" t="s">
        <v>134</v>
      </c>
      <c r="C45" s="19" t="s">
        <v>135</v>
      </c>
      <c r="D45" s="20">
        <v>1649301.0264162258</v>
      </c>
      <c r="E45" s="21">
        <v>2300099.022090686</v>
      </c>
      <c r="F45" s="5">
        <f t="shared" si="0"/>
        <v>1.3945901841148929</v>
      </c>
      <c r="G45" s="5">
        <f t="shared" si="1"/>
        <v>0.47984123229980158</v>
      </c>
      <c r="H45" s="7" t="s">
        <v>10</v>
      </c>
      <c r="I45" s="17">
        <v>28.5</v>
      </c>
      <c r="J45" s="17">
        <v>47.768999999999998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</row>
    <row r="46" spans="1:64" ht="13.5" customHeight="1" x14ac:dyDescent="0.25">
      <c r="A46" s="17" t="s">
        <v>136</v>
      </c>
      <c r="B46" s="18" t="s">
        <v>137</v>
      </c>
      <c r="C46" s="19" t="s">
        <v>138</v>
      </c>
      <c r="D46" s="20">
        <v>5773198.5304662185</v>
      </c>
      <c r="E46" s="21">
        <v>8031503.7110996814</v>
      </c>
      <c r="F46" s="5">
        <f t="shared" si="0"/>
        <v>1.3911705389509776</v>
      </c>
      <c r="G46" s="5">
        <f t="shared" si="1"/>
        <v>0.47629928588870007</v>
      </c>
      <c r="H46" s="7" t="s">
        <v>10</v>
      </c>
      <c r="I46" s="17">
        <v>27.6</v>
      </c>
      <c r="J46" s="17">
        <v>48.618000000000002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</row>
    <row r="47" spans="1:64" ht="13.5" customHeight="1" x14ac:dyDescent="0.25">
      <c r="A47" s="17" t="s">
        <v>139</v>
      </c>
      <c r="B47" s="18" t="s">
        <v>140</v>
      </c>
      <c r="C47" s="19" t="s">
        <v>141</v>
      </c>
      <c r="D47" s="20">
        <v>1538900.6919014719</v>
      </c>
      <c r="E47" s="21">
        <v>2137100.8902719556</v>
      </c>
      <c r="F47" s="5">
        <f t="shared" si="0"/>
        <v>1.3887191691566174</v>
      </c>
      <c r="G47" s="5">
        <f t="shared" si="1"/>
        <v>0.47375488281249956</v>
      </c>
      <c r="H47" s="7" t="s">
        <v>10</v>
      </c>
      <c r="I47" s="17">
        <v>12</v>
      </c>
      <c r="J47" s="17">
        <v>21.058</v>
      </c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</row>
    <row r="48" spans="1:64" ht="13.5" customHeight="1" x14ac:dyDescent="0.25">
      <c r="A48" s="17" t="s">
        <v>142</v>
      </c>
      <c r="B48" s="18" t="s">
        <v>143</v>
      </c>
      <c r="C48" s="19" t="s">
        <v>144</v>
      </c>
      <c r="D48" s="20">
        <v>3878998.554609254</v>
      </c>
      <c r="E48" s="21">
        <v>5376999.2036517542</v>
      </c>
      <c r="F48" s="5">
        <f t="shared" si="0"/>
        <v>1.3861823168927165</v>
      </c>
      <c r="G48" s="5">
        <f t="shared" si="1"/>
        <v>0.47111701965329861</v>
      </c>
      <c r="H48" s="7" t="s">
        <v>10</v>
      </c>
      <c r="I48" s="17">
        <v>32</v>
      </c>
      <c r="J48" s="17">
        <v>39.557000000000002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</row>
    <row r="49" spans="1:64" ht="13.5" customHeight="1" x14ac:dyDescent="0.25">
      <c r="A49" s="17" t="s">
        <v>145</v>
      </c>
      <c r="B49" s="18" t="s">
        <v>146</v>
      </c>
      <c r="C49" s="19" t="s">
        <v>147</v>
      </c>
      <c r="D49" s="20">
        <v>31652985.428370439</v>
      </c>
      <c r="E49" s="21">
        <v>43747004.331344262</v>
      </c>
      <c r="F49" s="5">
        <f t="shared" si="0"/>
        <v>1.3820814605416021</v>
      </c>
      <c r="G49" s="5">
        <f t="shared" si="1"/>
        <v>0.46684265136720388</v>
      </c>
      <c r="H49" s="7" t="s">
        <v>10</v>
      </c>
      <c r="I49" s="17">
        <v>43.6</v>
      </c>
      <c r="J49" s="17">
        <v>122.48</v>
      </c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</row>
    <row r="50" spans="1:64" ht="13.5" customHeight="1" x14ac:dyDescent="0.25">
      <c r="A50" s="17" t="s">
        <v>148</v>
      </c>
      <c r="B50" s="18" t="s">
        <v>149</v>
      </c>
      <c r="C50" s="19" t="s">
        <v>150</v>
      </c>
      <c r="D50" s="20">
        <v>292339.97587851406</v>
      </c>
      <c r="E50" s="21">
        <v>403430.23537536582</v>
      </c>
      <c r="F50" s="5">
        <f t="shared" si="0"/>
        <v>1.3800036555486919</v>
      </c>
      <c r="G50" s="5">
        <f t="shared" si="1"/>
        <v>0.46467208862299836</v>
      </c>
      <c r="H50" s="7" t="s">
        <v>10</v>
      </c>
      <c r="I50" s="17">
        <v>6.4</v>
      </c>
      <c r="J50" s="17">
        <v>5.0427999999999997</v>
      </c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</row>
    <row r="51" spans="1:64" ht="13.5" customHeight="1" x14ac:dyDescent="0.25">
      <c r="A51" s="17" t="s">
        <v>151</v>
      </c>
      <c r="B51" s="18" t="s">
        <v>152</v>
      </c>
      <c r="C51" s="19" t="s">
        <v>153</v>
      </c>
      <c r="D51" s="20">
        <v>7550998.939811198</v>
      </c>
      <c r="E51" s="21">
        <v>10385994.180151686</v>
      </c>
      <c r="F51" s="5">
        <f t="shared" si="0"/>
        <v>1.3754463830465553</v>
      </c>
      <c r="G51" s="5">
        <f t="shared" si="1"/>
        <v>0.45989990234369921</v>
      </c>
      <c r="H51" s="7" t="s">
        <v>10</v>
      </c>
      <c r="I51" s="17">
        <v>38.299999999999997</v>
      </c>
      <c r="J51" s="17">
        <v>40.744</v>
      </c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</row>
    <row r="52" spans="1:64" ht="13.5" customHeight="1" x14ac:dyDescent="0.25">
      <c r="A52" s="17" t="s">
        <v>154</v>
      </c>
      <c r="B52" s="18" t="s">
        <v>155</v>
      </c>
      <c r="C52" s="19" t="s">
        <v>156</v>
      </c>
      <c r="D52" s="20">
        <v>5759499.0428509843</v>
      </c>
      <c r="E52" s="21">
        <v>7906595.3904058347</v>
      </c>
      <c r="F52" s="5">
        <f t="shared" si="0"/>
        <v>1.3727922049435788</v>
      </c>
      <c r="G52" s="5">
        <f t="shared" si="1"/>
        <v>0.45711326599120145</v>
      </c>
      <c r="H52" s="7" t="s">
        <v>10</v>
      </c>
      <c r="I52" s="17">
        <v>21.2</v>
      </c>
      <c r="J52" s="17">
        <v>46.725999999999999</v>
      </c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</row>
    <row r="53" spans="1:64" ht="13.5" customHeight="1" x14ac:dyDescent="0.25">
      <c r="A53" s="17" t="s">
        <v>157</v>
      </c>
      <c r="B53" s="18" t="s">
        <v>158</v>
      </c>
      <c r="C53" s="19" t="s">
        <v>159</v>
      </c>
      <c r="D53" s="20">
        <v>7720701.5875266381</v>
      </c>
      <c r="E53" s="21">
        <v>10529003.755574442</v>
      </c>
      <c r="F53" s="5">
        <f t="shared" si="0"/>
        <v>1.3637366547859877</v>
      </c>
      <c r="G53" s="5">
        <f t="shared" si="1"/>
        <v>0.44756507873529655</v>
      </c>
      <c r="H53" s="7" t="s">
        <v>10</v>
      </c>
      <c r="I53" s="17">
        <v>49.6</v>
      </c>
      <c r="J53" s="17">
        <v>21.779</v>
      </c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</row>
    <row r="54" spans="1:64" ht="13.5" customHeight="1" x14ac:dyDescent="0.25">
      <c r="A54" s="17" t="s">
        <v>160</v>
      </c>
      <c r="B54" s="18" t="s">
        <v>161</v>
      </c>
      <c r="C54" s="19" t="s">
        <v>162</v>
      </c>
      <c r="D54" s="20">
        <v>284709.87266424915</v>
      </c>
      <c r="E54" s="21">
        <v>386040.20196697523</v>
      </c>
      <c r="F54" s="5">
        <f t="shared" si="0"/>
        <v>1.3559073254274616</v>
      </c>
      <c r="G54" s="5">
        <f t="shared" si="1"/>
        <v>0.43925857543939939</v>
      </c>
      <c r="H54" s="7" t="s">
        <v>10</v>
      </c>
      <c r="I54" s="17">
        <v>27.1</v>
      </c>
      <c r="J54" s="17">
        <v>10.551</v>
      </c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</row>
    <row r="55" spans="1:64" ht="13.5" customHeight="1" x14ac:dyDescent="0.25">
      <c r="A55" s="17" t="s">
        <v>163</v>
      </c>
      <c r="B55" s="18" t="s">
        <v>164</v>
      </c>
      <c r="C55" s="19" t="s">
        <v>165</v>
      </c>
      <c r="D55" s="20">
        <v>1136000.4072669079</v>
      </c>
      <c r="E55" s="21">
        <v>1534199.9614505502</v>
      </c>
      <c r="F55" s="5">
        <f t="shared" si="0"/>
        <v>1.3505276509025792</v>
      </c>
      <c r="G55" s="5">
        <f t="shared" si="1"/>
        <v>0.43352317810059998</v>
      </c>
      <c r="H55" s="7" t="s">
        <v>10</v>
      </c>
      <c r="I55" s="17">
        <v>30.1</v>
      </c>
      <c r="J55" s="17">
        <v>11.635999999999999</v>
      </c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</row>
    <row r="56" spans="1:64" ht="13.5" customHeight="1" x14ac:dyDescent="0.25">
      <c r="A56" s="17" t="s">
        <v>166</v>
      </c>
      <c r="B56" s="18" t="s">
        <v>167</v>
      </c>
      <c r="C56" s="19" t="s">
        <v>168</v>
      </c>
      <c r="D56" s="20">
        <v>7477504.8934349678</v>
      </c>
      <c r="E56" s="21">
        <v>10078996.770021366</v>
      </c>
      <c r="F56" s="5">
        <f t="shared" si="0"/>
        <v>1.3479090838001901</v>
      </c>
      <c r="G56" s="5">
        <f t="shared" si="1"/>
        <v>0.43072319030759976</v>
      </c>
      <c r="H56" s="7" t="s">
        <v>10</v>
      </c>
      <c r="I56" s="17">
        <v>37.9</v>
      </c>
      <c r="J56" s="17">
        <v>18.396000000000001</v>
      </c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</row>
    <row r="57" spans="1:64" ht="13.5" customHeight="1" x14ac:dyDescent="0.25">
      <c r="A57" s="17" t="s">
        <v>169</v>
      </c>
      <c r="B57" s="18" t="s">
        <v>170</v>
      </c>
      <c r="C57" s="19" t="s">
        <v>171</v>
      </c>
      <c r="D57" s="20">
        <v>59719999.409947269</v>
      </c>
      <c r="E57" s="21">
        <v>80415969.799324125</v>
      </c>
      <c r="F57" s="5">
        <f t="shared" si="0"/>
        <v>1.3465500769233034</v>
      </c>
      <c r="G57" s="5">
        <f t="shared" si="1"/>
        <v>0.42926788330079607</v>
      </c>
      <c r="H57" s="7" t="s">
        <v>10</v>
      </c>
      <c r="I57" s="17">
        <v>61.9</v>
      </c>
      <c r="J57" s="17">
        <v>159.54</v>
      </c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</row>
    <row r="58" spans="1:64" ht="13.5" customHeight="1" x14ac:dyDescent="0.25">
      <c r="A58" s="17" t="s">
        <v>172</v>
      </c>
      <c r="B58" s="18" t="s">
        <v>173</v>
      </c>
      <c r="C58" s="19" t="s">
        <v>174</v>
      </c>
      <c r="D58" s="20">
        <v>516629.75436336891</v>
      </c>
      <c r="E58" s="21">
        <v>694019.80599080329</v>
      </c>
      <c r="F58" s="5">
        <f t="shared" si="0"/>
        <v>1.3433601145292688</v>
      </c>
      <c r="G58" s="5">
        <f t="shared" si="1"/>
        <v>0.42584609985349731</v>
      </c>
      <c r="H58" s="7" t="s">
        <v>10</v>
      </c>
      <c r="I58" s="17">
        <v>11.5</v>
      </c>
      <c r="J58" s="17">
        <v>3.0453000000000001</v>
      </c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</row>
    <row r="59" spans="1:64" ht="13.5" customHeight="1" x14ac:dyDescent="0.25">
      <c r="A59" s="17" t="s">
        <v>175</v>
      </c>
      <c r="B59" s="18" t="s">
        <v>176</v>
      </c>
      <c r="C59" s="19" t="s">
        <v>177</v>
      </c>
      <c r="D59" s="20">
        <v>398310.17010769306</v>
      </c>
      <c r="E59" s="21">
        <v>534579.74661084858</v>
      </c>
      <c r="F59" s="5">
        <f t="shared" si="0"/>
        <v>1.3421192495946355</v>
      </c>
      <c r="G59" s="5">
        <f t="shared" si="1"/>
        <v>0.42451286315920111</v>
      </c>
      <c r="H59" s="7" t="s">
        <v>10</v>
      </c>
      <c r="I59" s="17">
        <v>34.9</v>
      </c>
      <c r="J59" s="17">
        <v>9.3146000000000004</v>
      </c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</row>
    <row r="60" spans="1:64" ht="13.5" customHeight="1" x14ac:dyDescent="0.25">
      <c r="A60" s="17" t="s">
        <v>178</v>
      </c>
      <c r="B60" s="18" t="s">
        <v>179</v>
      </c>
      <c r="C60" s="19" t="s">
        <v>180</v>
      </c>
      <c r="D60" s="20">
        <v>430599.81054307381</v>
      </c>
      <c r="E60" s="21">
        <v>576269.82945283013</v>
      </c>
      <c r="F60" s="5">
        <f t="shared" si="0"/>
        <v>1.3382955945243842</v>
      </c>
      <c r="G60" s="5">
        <f t="shared" si="1"/>
        <v>0.42039680480959846</v>
      </c>
      <c r="H60" s="7" t="s">
        <v>10</v>
      </c>
      <c r="I60" s="17">
        <v>12.4</v>
      </c>
      <c r="J60" s="17">
        <v>7.3228</v>
      </c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</row>
    <row r="61" spans="1:64" ht="13.5" customHeight="1" x14ac:dyDescent="0.25">
      <c r="A61" s="17" t="s">
        <v>181</v>
      </c>
      <c r="B61" s="18" t="s">
        <v>182</v>
      </c>
      <c r="C61" s="19" t="s">
        <v>183</v>
      </c>
      <c r="D61" s="20">
        <v>1632900.7354581866</v>
      </c>
      <c r="E61" s="21">
        <v>2182800.4182063066</v>
      </c>
      <c r="F61" s="5">
        <f t="shared" si="0"/>
        <v>1.3367624686590762</v>
      </c>
      <c r="G61" s="5">
        <f t="shared" si="1"/>
        <v>0.41874313354500076</v>
      </c>
      <c r="H61" s="7" t="s">
        <v>10</v>
      </c>
      <c r="I61" s="17">
        <v>16.7</v>
      </c>
      <c r="J61" s="17">
        <v>51.548000000000002</v>
      </c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</row>
    <row r="62" spans="1:64" ht="13.5" customHeight="1" x14ac:dyDescent="0.25">
      <c r="A62" s="17" t="s">
        <v>184</v>
      </c>
      <c r="B62" s="18" t="s">
        <v>185</v>
      </c>
      <c r="C62" s="19" t="s">
        <v>186</v>
      </c>
      <c r="D62" s="20">
        <v>527330.00316902786</v>
      </c>
      <c r="E62" s="21">
        <v>702860.21336179134</v>
      </c>
      <c r="F62" s="5">
        <f t="shared" si="0"/>
        <v>1.3328659646481367</v>
      </c>
      <c r="G62" s="5">
        <f t="shared" si="1"/>
        <v>0.41453170776369574</v>
      </c>
      <c r="H62" s="7" t="s">
        <v>10</v>
      </c>
      <c r="I62" s="17">
        <v>15.4</v>
      </c>
      <c r="J62" s="17">
        <v>6.5274999999999999</v>
      </c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</row>
    <row r="63" spans="1:64" ht="13.5" customHeight="1" x14ac:dyDescent="0.25">
      <c r="A63" s="17" t="s">
        <v>187</v>
      </c>
      <c r="B63" s="18" t="s">
        <v>188</v>
      </c>
      <c r="C63" s="19" t="s">
        <v>189</v>
      </c>
      <c r="D63" s="20">
        <v>313590.02119136689</v>
      </c>
      <c r="E63" s="21">
        <v>414639.78449269367</v>
      </c>
      <c r="F63" s="5">
        <f t="shared" si="0"/>
        <v>1.3222352641114865</v>
      </c>
      <c r="G63" s="5">
        <f t="shared" si="1"/>
        <v>0.40297889709470119</v>
      </c>
      <c r="H63" s="7" t="s">
        <v>10</v>
      </c>
      <c r="I63" s="17">
        <v>7.4</v>
      </c>
      <c r="J63" s="17">
        <v>11.435</v>
      </c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</row>
    <row r="64" spans="1:64" ht="13.5" customHeight="1" x14ac:dyDescent="0.25">
      <c r="A64" s="17" t="s">
        <v>190</v>
      </c>
      <c r="B64" s="18" t="s">
        <v>191</v>
      </c>
      <c r="C64" s="19" t="s">
        <v>192</v>
      </c>
      <c r="D64" s="20">
        <v>2328600.1385822338</v>
      </c>
      <c r="E64" s="21">
        <v>3073401.7877242495</v>
      </c>
      <c r="F64" s="5">
        <f t="shared" si="0"/>
        <v>1.3198495253871656</v>
      </c>
      <c r="G64" s="5">
        <f t="shared" si="1"/>
        <v>0.40037345886230064</v>
      </c>
      <c r="H64" s="7" t="s">
        <v>10</v>
      </c>
      <c r="I64" s="17">
        <v>32.299999999999997</v>
      </c>
      <c r="J64" s="17">
        <v>12.323</v>
      </c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</row>
    <row r="65" spans="1:64" ht="13.5" customHeight="1" x14ac:dyDescent="0.25">
      <c r="A65" s="17" t="s">
        <v>193</v>
      </c>
      <c r="B65" s="18" t="s">
        <v>194</v>
      </c>
      <c r="C65" s="19" t="s">
        <v>195</v>
      </c>
      <c r="D65" s="20">
        <v>469059.91459117347</v>
      </c>
      <c r="E65" s="21">
        <v>618929.74081464531</v>
      </c>
      <c r="F65" s="5">
        <f t="shared" si="0"/>
        <v>1.3195110508517796</v>
      </c>
      <c r="G65" s="5">
        <f t="shared" si="1"/>
        <v>0.40000343322749987</v>
      </c>
      <c r="H65" s="7" t="s">
        <v>10</v>
      </c>
      <c r="I65" s="17">
        <v>9.9</v>
      </c>
      <c r="J65" s="17">
        <v>12.057</v>
      </c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</row>
    <row r="66" spans="1:64" ht="13.5" customHeight="1" x14ac:dyDescent="0.25">
      <c r="A66" s="17" t="s">
        <v>196</v>
      </c>
      <c r="B66" s="18" t="s">
        <v>197</v>
      </c>
      <c r="C66" s="19" t="s">
        <v>198</v>
      </c>
      <c r="D66" s="20">
        <v>6529202.7811998371</v>
      </c>
      <c r="E66" s="21">
        <v>8610595.4634495787</v>
      </c>
      <c r="F66" s="5">
        <f t="shared" si="0"/>
        <v>1.3187820553288521</v>
      </c>
      <c r="G66" s="5">
        <f t="shared" si="1"/>
        <v>0.39920616149900245</v>
      </c>
      <c r="H66" s="7" t="s">
        <v>10</v>
      </c>
      <c r="I66" s="17">
        <v>39.799999999999997</v>
      </c>
      <c r="J66" s="17">
        <v>82.271000000000001</v>
      </c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</row>
    <row r="67" spans="1:64" ht="13.5" customHeight="1" x14ac:dyDescent="0.25">
      <c r="A67" s="17" t="s">
        <v>199</v>
      </c>
      <c r="B67" s="18" t="s">
        <v>200</v>
      </c>
      <c r="C67" s="19" t="s">
        <v>201</v>
      </c>
      <c r="D67" s="20">
        <v>4368897.6896250537</v>
      </c>
      <c r="E67" s="21">
        <v>5753798.620123026</v>
      </c>
      <c r="F67" s="5">
        <f t="shared" ref="F67:F130" si="2">E67/D67</f>
        <v>1.316990927433878</v>
      </c>
      <c r="G67" s="5">
        <f t="shared" si="1"/>
        <v>0.39724540710449857</v>
      </c>
      <c r="H67" s="7" t="s">
        <v>10</v>
      </c>
      <c r="I67" s="17">
        <v>24.5</v>
      </c>
      <c r="J67" s="17">
        <v>52.372999999999998</v>
      </c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</row>
    <row r="68" spans="1:64" ht="13.5" customHeight="1" x14ac:dyDescent="0.25">
      <c r="A68" s="17" t="s">
        <v>202</v>
      </c>
      <c r="B68" s="18" t="s">
        <v>203</v>
      </c>
      <c r="C68" s="19" t="s">
        <v>204</v>
      </c>
      <c r="D68" s="20">
        <v>4266100.5579705611</v>
      </c>
      <c r="E68" s="21">
        <v>5609101.3729447769</v>
      </c>
      <c r="F68" s="5">
        <f t="shared" si="2"/>
        <v>1.3148075852232368</v>
      </c>
      <c r="G68" s="5">
        <f t="shared" ref="G68:G131" si="3">LOG(F68,2)</f>
        <v>0.39485168457039665</v>
      </c>
      <c r="H68" s="7" t="s">
        <v>10</v>
      </c>
      <c r="I68" s="17">
        <v>47</v>
      </c>
      <c r="J68" s="17">
        <v>86.025999999999996</v>
      </c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</row>
    <row r="69" spans="1:64" ht="13.5" customHeight="1" x14ac:dyDescent="0.25">
      <c r="A69" s="17" t="s">
        <v>205</v>
      </c>
      <c r="B69" s="18" t="s">
        <v>206</v>
      </c>
      <c r="C69" s="19" t="s">
        <v>207</v>
      </c>
      <c r="D69" s="20">
        <v>9336000.2496329881</v>
      </c>
      <c r="E69" s="21">
        <v>12271993.363450127</v>
      </c>
      <c r="F69" s="5">
        <f t="shared" si="2"/>
        <v>1.3144808306889835</v>
      </c>
      <c r="G69" s="5">
        <f t="shared" si="3"/>
        <v>0.39449310302739871</v>
      </c>
      <c r="H69" s="7" t="s">
        <v>10</v>
      </c>
      <c r="I69" s="17">
        <v>29.3</v>
      </c>
      <c r="J69" s="17">
        <v>33.292999999999999</v>
      </c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</row>
    <row r="70" spans="1:64" ht="13.5" customHeight="1" x14ac:dyDescent="0.25">
      <c r="A70" s="17" t="s">
        <v>208</v>
      </c>
      <c r="B70" s="18" t="s">
        <v>209</v>
      </c>
      <c r="C70" s="19" t="s">
        <v>210</v>
      </c>
      <c r="D70" s="20">
        <v>3964498.3481776053</v>
      </c>
      <c r="E70" s="21">
        <v>5205700.0880804239</v>
      </c>
      <c r="F70" s="5">
        <f t="shared" si="2"/>
        <v>1.3130791416455936</v>
      </c>
      <c r="G70" s="5">
        <f t="shared" si="3"/>
        <v>0.39295387268070231</v>
      </c>
      <c r="H70" s="7" t="s">
        <v>10</v>
      </c>
      <c r="I70" s="17">
        <v>19.399999999999999</v>
      </c>
      <c r="J70" s="17">
        <v>134.66999999999999</v>
      </c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</row>
    <row r="71" spans="1:64" ht="13.5" customHeight="1" x14ac:dyDescent="0.25">
      <c r="A71" s="17" t="s">
        <v>211</v>
      </c>
      <c r="B71" s="18" t="s">
        <v>212</v>
      </c>
      <c r="C71" s="19" t="s">
        <v>213</v>
      </c>
      <c r="D71" s="20">
        <v>5228599.6007641349</v>
      </c>
      <c r="E71" s="21">
        <v>6863396.0679437425</v>
      </c>
      <c r="F71" s="5">
        <f t="shared" si="2"/>
        <v>1.3126643063164924</v>
      </c>
      <c r="G71" s="5">
        <f t="shared" si="3"/>
        <v>0.39249801635740189</v>
      </c>
      <c r="H71" s="7" t="s">
        <v>10</v>
      </c>
      <c r="I71" s="17">
        <v>26.3</v>
      </c>
      <c r="J71" s="17">
        <v>52.323</v>
      </c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</row>
    <row r="72" spans="1:64" ht="13.5" customHeight="1" x14ac:dyDescent="0.25">
      <c r="A72" s="17" t="s">
        <v>214</v>
      </c>
      <c r="B72" s="18" t="s">
        <v>215</v>
      </c>
      <c r="C72" s="19" t="s">
        <v>216</v>
      </c>
      <c r="D72" s="20">
        <v>19611011.303310208</v>
      </c>
      <c r="E72" s="21">
        <v>25635996.337266788</v>
      </c>
      <c r="F72" s="5">
        <f t="shared" si="2"/>
        <v>1.3072245964663538</v>
      </c>
      <c r="G72" s="5">
        <f t="shared" si="3"/>
        <v>0.38650703430170286</v>
      </c>
      <c r="H72" s="7" t="s">
        <v>10</v>
      </c>
      <c r="I72" s="17">
        <v>23.3</v>
      </c>
      <c r="J72" s="17">
        <v>13.545</v>
      </c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</row>
    <row r="73" spans="1:64" ht="13.5" customHeight="1" x14ac:dyDescent="0.25">
      <c r="A73" s="17" t="s">
        <v>217</v>
      </c>
      <c r="B73" s="18" t="s">
        <v>218</v>
      </c>
      <c r="C73" s="19" t="s">
        <v>219</v>
      </c>
      <c r="D73" s="20">
        <v>6918796.9321374679</v>
      </c>
      <c r="E73" s="21">
        <v>9025202.5383293461</v>
      </c>
      <c r="F73" s="5">
        <f t="shared" si="2"/>
        <v>1.3044468029416687</v>
      </c>
      <c r="G73" s="5">
        <f t="shared" si="3"/>
        <v>0.38343811035149561</v>
      </c>
      <c r="H73" s="7" t="s">
        <v>10</v>
      </c>
      <c r="I73" s="17">
        <v>63</v>
      </c>
      <c r="J73" s="17">
        <v>124.95</v>
      </c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</row>
    <row r="74" spans="1:64" ht="13.5" customHeight="1" x14ac:dyDescent="0.25">
      <c r="A74" s="17" t="s">
        <v>220</v>
      </c>
      <c r="B74" s="18" t="s">
        <v>221</v>
      </c>
      <c r="C74" s="19" t="s">
        <v>222</v>
      </c>
      <c r="D74" s="20">
        <v>18284004.592171911</v>
      </c>
      <c r="E74" s="21">
        <v>23836987.889062621</v>
      </c>
      <c r="F74" s="5">
        <f t="shared" si="2"/>
        <v>1.3037071703246101</v>
      </c>
      <c r="G74" s="5">
        <f t="shared" si="3"/>
        <v>0.38261985778799495</v>
      </c>
      <c r="H74" s="7" t="s">
        <v>10</v>
      </c>
      <c r="I74" s="17">
        <v>57.3</v>
      </c>
      <c r="J74" s="17">
        <v>113.07</v>
      </c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</row>
    <row r="75" spans="1:64" ht="13.5" customHeight="1" x14ac:dyDescent="0.25">
      <c r="A75" s="17" t="s">
        <v>223</v>
      </c>
      <c r="B75" s="18" t="s">
        <v>224</v>
      </c>
      <c r="C75" s="19" t="s">
        <v>225</v>
      </c>
      <c r="D75" s="20">
        <v>1701000.6604793754</v>
      </c>
      <c r="E75" s="21">
        <v>2210800.6983739762</v>
      </c>
      <c r="F75" s="5">
        <f t="shared" si="2"/>
        <v>1.2997059611669575</v>
      </c>
      <c r="G75" s="5">
        <f t="shared" si="3"/>
        <v>0.3781852722168012</v>
      </c>
      <c r="H75" s="7" t="s">
        <v>10</v>
      </c>
      <c r="I75" s="17">
        <v>28.6</v>
      </c>
      <c r="J75" s="17">
        <v>50.996000000000002</v>
      </c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</row>
    <row r="76" spans="1:64" ht="13.5" customHeight="1" x14ac:dyDescent="0.25">
      <c r="A76" s="17" t="s">
        <v>226</v>
      </c>
      <c r="B76" s="18" t="s">
        <v>227</v>
      </c>
      <c r="C76" s="19" t="s">
        <v>228</v>
      </c>
      <c r="D76" s="20">
        <v>1069600.5984520027</v>
      </c>
      <c r="E76" s="21">
        <v>1389499.2756034418</v>
      </c>
      <c r="F76" s="5">
        <f t="shared" si="2"/>
        <v>1.2990823655244936</v>
      </c>
      <c r="G76" s="5">
        <f t="shared" si="3"/>
        <v>0.37749290466309976</v>
      </c>
      <c r="H76" s="7" t="s">
        <v>10</v>
      </c>
      <c r="I76" s="17">
        <v>28.8</v>
      </c>
      <c r="J76" s="17">
        <v>9.1110000000000007</v>
      </c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</row>
    <row r="77" spans="1:64" ht="13.5" customHeight="1" x14ac:dyDescent="0.25">
      <c r="A77" s="17" t="s">
        <v>229</v>
      </c>
      <c r="B77" s="18" t="s">
        <v>230</v>
      </c>
      <c r="C77" s="19" t="s">
        <v>231</v>
      </c>
      <c r="D77" s="20">
        <v>336849.7806600699</v>
      </c>
      <c r="E77" s="21">
        <v>435839.82143458322</v>
      </c>
      <c r="F77" s="5">
        <f t="shared" si="2"/>
        <v>1.2938699873294814</v>
      </c>
      <c r="G77" s="5">
        <f t="shared" si="3"/>
        <v>0.37169265747070113</v>
      </c>
      <c r="H77" s="5" t="s">
        <v>1612</v>
      </c>
      <c r="I77" s="17">
        <v>13.8</v>
      </c>
      <c r="J77" s="17">
        <v>22.260999999999999</v>
      </c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</row>
    <row r="78" spans="1:64" ht="13.5" customHeight="1" x14ac:dyDescent="0.25">
      <c r="A78" s="17" t="s">
        <v>232</v>
      </c>
      <c r="B78" s="18" t="s">
        <v>233</v>
      </c>
      <c r="C78" s="19" t="s">
        <v>234</v>
      </c>
      <c r="D78" s="20">
        <v>594310.23645436019</v>
      </c>
      <c r="E78" s="21">
        <v>761169.88751295442</v>
      </c>
      <c r="F78" s="5">
        <f t="shared" si="2"/>
        <v>1.2807618661493612</v>
      </c>
      <c r="G78" s="5">
        <f t="shared" si="3"/>
        <v>0.35700225830079874</v>
      </c>
      <c r="H78" s="5" t="s">
        <v>1612</v>
      </c>
      <c r="I78" s="17">
        <v>9.5</v>
      </c>
      <c r="J78" s="17">
        <v>11.582000000000001</v>
      </c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</row>
    <row r="79" spans="1:64" ht="13.5" customHeight="1" x14ac:dyDescent="0.25">
      <c r="A79" s="17" t="s">
        <v>235</v>
      </c>
      <c r="B79" s="18" t="s">
        <v>236</v>
      </c>
      <c r="C79" s="19" t="s">
        <v>237</v>
      </c>
      <c r="D79" s="20">
        <v>1279299.3481984844</v>
      </c>
      <c r="E79" s="21">
        <v>1637700.3436529301</v>
      </c>
      <c r="F79" s="5">
        <f t="shared" si="2"/>
        <v>1.2801541296485046</v>
      </c>
      <c r="G79" s="5">
        <f t="shared" si="3"/>
        <v>0.35631752014160034</v>
      </c>
      <c r="H79" s="5" t="s">
        <v>1612</v>
      </c>
      <c r="I79" s="17">
        <v>16.899999999999999</v>
      </c>
      <c r="J79" s="17">
        <v>25.555</v>
      </c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</row>
    <row r="80" spans="1:64" ht="13.5" customHeight="1" x14ac:dyDescent="0.25">
      <c r="A80" s="17" t="s">
        <v>238</v>
      </c>
      <c r="B80" s="18" t="s">
        <v>239</v>
      </c>
      <c r="C80" s="19" t="s">
        <v>240</v>
      </c>
      <c r="D80" s="20">
        <v>3937399.2268978921</v>
      </c>
      <c r="E80" s="21">
        <v>5029401.3700430049</v>
      </c>
      <c r="F80" s="5">
        <f t="shared" si="2"/>
        <v>1.2773409756585579</v>
      </c>
      <c r="G80" s="5">
        <f t="shared" si="3"/>
        <v>0.3531436920166004</v>
      </c>
      <c r="H80" s="5" t="s">
        <v>1612</v>
      </c>
      <c r="I80" s="17">
        <v>17.899999999999999</v>
      </c>
      <c r="J80" s="17">
        <v>14.071999999999999</v>
      </c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</row>
    <row r="81" spans="1:64" ht="13.5" customHeight="1" x14ac:dyDescent="0.25">
      <c r="A81" s="17" t="s">
        <v>241</v>
      </c>
      <c r="B81" s="22" t="s">
        <v>242</v>
      </c>
      <c r="C81" s="19" t="s">
        <v>243</v>
      </c>
      <c r="D81" s="20">
        <v>3319697.9369732435</v>
      </c>
      <c r="E81" s="21">
        <v>4239797.6019033231</v>
      </c>
      <c r="F81" s="5">
        <f t="shared" si="2"/>
        <v>1.2771636704299025</v>
      </c>
      <c r="G81" s="5">
        <f t="shared" si="3"/>
        <v>0.35294342041019938</v>
      </c>
      <c r="H81" s="5" t="s">
        <v>1612</v>
      </c>
      <c r="I81" s="17">
        <v>40.6</v>
      </c>
      <c r="J81" s="17">
        <v>21.370999999999999</v>
      </c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</row>
    <row r="82" spans="1:64" ht="13.5" customHeight="1" x14ac:dyDescent="0.25">
      <c r="A82" s="17" t="s">
        <v>244</v>
      </c>
      <c r="B82" s="18" t="s">
        <v>245</v>
      </c>
      <c r="C82" s="19" t="s">
        <v>246</v>
      </c>
      <c r="D82" s="20">
        <v>9447100.1677106712</v>
      </c>
      <c r="E82" s="21">
        <v>12063993.780415397</v>
      </c>
      <c r="F82" s="5">
        <f t="shared" si="2"/>
        <v>1.2770049609137235</v>
      </c>
      <c r="G82" s="5">
        <f t="shared" si="3"/>
        <v>0.3527641296386988</v>
      </c>
      <c r="H82" s="5" t="s">
        <v>1612</v>
      </c>
      <c r="I82" s="17">
        <v>45.1</v>
      </c>
      <c r="J82" s="17">
        <v>50.146999999999998</v>
      </c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</row>
    <row r="83" spans="1:64" ht="13.5" customHeight="1" x14ac:dyDescent="0.25">
      <c r="A83" s="17" t="s">
        <v>247</v>
      </c>
      <c r="B83" s="18" t="s">
        <v>248</v>
      </c>
      <c r="C83" s="19" t="s">
        <v>249</v>
      </c>
      <c r="D83" s="20">
        <v>1149900.5166188772</v>
      </c>
      <c r="E83" s="21">
        <v>1465800.4622240302</v>
      </c>
      <c r="F83" s="5">
        <f t="shared" si="2"/>
        <v>1.2747193701016961</v>
      </c>
      <c r="G83" s="5">
        <f t="shared" si="3"/>
        <v>0.35017967224119917</v>
      </c>
      <c r="H83" s="5" t="s">
        <v>1612</v>
      </c>
      <c r="I83" s="17">
        <v>39.799999999999997</v>
      </c>
      <c r="J83" s="17">
        <v>20.971</v>
      </c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</row>
    <row r="84" spans="1:64" ht="13.5" customHeight="1" x14ac:dyDescent="0.25">
      <c r="A84" s="17" t="s">
        <v>250</v>
      </c>
      <c r="B84" s="18" t="s">
        <v>251</v>
      </c>
      <c r="C84" s="19" t="s">
        <v>252</v>
      </c>
      <c r="D84" s="20">
        <v>505310.19730143424</v>
      </c>
      <c r="E84" s="21">
        <v>643610.28964415018</v>
      </c>
      <c r="F84" s="5">
        <f t="shared" si="2"/>
        <v>1.2736934522226064</v>
      </c>
      <c r="G84" s="5">
        <f t="shared" si="3"/>
        <v>0.3490180969237997</v>
      </c>
      <c r="H84" s="5" t="s">
        <v>1612</v>
      </c>
      <c r="I84" s="17">
        <v>33.200000000000003</v>
      </c>
      <c r="J84" s="17">
        <v>18.091999999999999</v>
      </c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</row>
    <row r="85" spans="1:64" ht="13.5" customHeight="1" x14ac:dyDescent="0.25">
      <c r="A85" s="17" t="s">
        <v>253</v>
      </c>
      <c r="B85" s="18" t="s">
        <v>254</v>
      </c>
      <c r="C85" s="19" t="s">
        <v>255</v>
      </c>
      <c r="D85" s="20">
        <v>584250.32736729458</v>
      </c>
      <c r="E85" s="21">
        <v>743979.73195124033</v>
      </c>
      <c r="F85" s="5">
        <f t="shared" si="2"/>
        <v>1.2733920668965759</v>
      </c>
      <c r="G85" s="5">
        <f t="shared" si="3"/>
        <v>0.3486766815186032</v>
      </c>
      <c r="H85" s="5" t="s">
        <v>1612</v>
      </c>
      <c r="I85" s="17">
        <v>7.1</v>
      </c>
      <c r="J85" s="17">
        <v>14.128</v>
      </c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</row>
    <row r="86" spans="1:64" ht="13.5" customHeight="1" x14ac:dyDescent="0.25">
      <c r="A86" s="17" t="s">
        <v>256</v>
      </c>
      <c r="B86" s="18" t="s">
        <v>257</v>
      </c>
      <c r="C86" s="19" t="s">
        <v>258</v>
      </c>
      <c r="D86" s="20">
        <v>1343500.0330332899</v>
      </c>
      <c r="E86" s="21">
        <v>1709400.5387514126</v>
      </c>
      <c r="F86" s="5">
        <f t="shared" si="2"/>
        <v>1.2723487135999618</v>
      </c>
      <c r="G86" s="5">
        <f t="shared" si="3"/>
        <v>0.3474941253662005</v>
      </c>
      <c r="H86" s="5" t="s">
        <v>1612</v>
      </c>
      <c r="I86" s="17">
        <v>17.600000000000001</v>
      </c>
      <c r="J86" s="17">
        <v>37.048000000000002</v>
      </c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</row>
    <row r="87" spans="1:64" ht="13.5" customHeight="1" x14ac:dyDescent="0.25">
      <c r="A87" s="17" t="s">
        <v>259</v>
      </c>
      <c r="B87" s="18" t="s">
        <v>260</v>
      </c>
      <c r="C87" s="19" t="s">
        <v>261</v>
      </c>
      <c r="D87" s="20">
        <v>3904601.2004609839</v>
      </c>
      <c r="E87" s="21">
        <v>4933801.3147059008</v>
      </c>
      <c r="F87" s="5">
        <f t="shared" si="2"/>
        <v>1.2635864871740059</v>
      </c>
      <c r="G87" s="5">
        <f t="shared" si="3"/>
        <v>0.33752441406250033</v>
      </c>
      <c r="H87" s="5" t="s">
        <v>1612</v>
      </c>
      <c r="I87" s="17">
        <v>14.7</v>
      </c>
      <c r="J87" s="17">
        <v>65.073999999999998</v>
      </c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</row>
    <row r="88" spans="1:64" ht="13.5" customHeight="1" x14ac:dyDescent="0.25">
      <c r="A88" s="17" t="s">
        <v>262</v>
      </c>
      <c r="B88" s="18" t="s">
        <v>263</v>
      </c>
      <c r="C88" s="19" t="s">
        <v>264</v>
      </c>
      <c r="D88" s="20">
        <v>10736993.429603528</v>
      </c>
      <c r="E88" s="21">
        <v>13548997.893017769</v>
      </c>
      <c r="F88" s="5">
        <f t="shared" si="2"/>
        <v>1.2618986853117666</v>
      </c>
      <c r="G88" s="5">
        <f t="shared" si="3"/>
        <v>0.33559608459479978</v>
      </c>
      <c r="H88" s="5" t="s">
        <v>1612</v>
      </c>
      <c r="I88" s="17">
        <v>44.9</v>
      </c>
      <c r="J88" s="17">
        <v>47.667000000000002</v>
      </c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</row>
    <row r="89" spans="1:64" ht="13.5" customHeight="1" x14ac:dyDescent="0.25">
      <c r="A89" s="17" t="s">
        <v>265</v>
      </c>
      <c r="B89" s="18" t="s">
        <v>266</v>
      </c>
      <c r="C89" s="19" t="s">
        <v>267</v>
      </c>
      <c r="D89" s="20">
        <v>13763991.047907643</v>
      </c>
      <c r="E89" s="21">
        <v>17366006.893297363</v>
      </c>
      <c r="F89" s="5">
        <f t="shared" si="2"/>
        <v>1.2616985024803025</v>
      </c>
      <c r="G89" s="5">
        <f t="shared" si="3"/>
        <v>0.33536720275880216</v>
      </c>
      <c r="H89" s="5" t="s">
        <v>1612</v>
      </c>
      <c r="I89" s="17">
        <v>27.3</v>
      </c>
      <c r="J89" s="17">
        <v>26.084</v>
      </c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</row>
    <row r="90" spans="1:64" ht="13.5" customHeight="1" x14ac:dyDescent="0.25">
      <c r="A90" s="17" t="s">
        <v>268</v>
      </c>
      <c r="B90" s="18" t="s">
        <v>269</v>
      </c>
      <c r="C90" s="19" t="s">
        <v>270</v>
      </c>
      <c r="D90" s="20">
        <v>869420.36669945985</v>
      </c>
      <c r="E90" s="21">
        <v>1092100.2453990211</v>
      </c>
      <c r="F90" s="5">
        <f t="shared" si="2"/>
        <v>1.2561245252913853</v>
      </c>
      <c r="G90" s="5">
        <f t="shared" si="3"/>
        <v>0.32897949218749772</v>
      </c>
      <c r="H90" s="5" t="s">
        <v>1612</v>
      </c>
      <c r="I90" s="17">
        <v>11.6</v>
      </c>
      <c r="J90" s="17">
        <v>11.885</v>
      </c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</row>
    <row r="91" spans="1:64" ht="13.5" customHeight="1" x14ac:dyDescent="0.25">
      <c r="A91" s="17" t="s">
        <v>271</v>
      </c>
      <c r="B91" s="18" t="s">
        <v>272</v>
      </c>
      <c r="C91" s="19" t="s">
        <v>273</v>
      </c>
      <c r="D91" s="20">
        <v>2458601.280856912</v>
      </c>
      <c r="E91" s="21">
        <v>3086999.0110327303</v>
      </c>
      <c r="F91" s="5">
        <f t="shared" si="2"/>
        <v>1.2555915573088772</v>
      </c>
      <c r="G91" s="5">
        <f t="shared" si="3"/>
        <v>0.32836723327640188</v>
      </c>
      <c r="H91" s="5" t="s">
        <v>1612</v>
      </c>
      <c r="I91" s="17">
        <v>23.2</v>
      </c>
      <c r="J91" s="17">
        <v>22.477</v>
      </c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</row>
    <row r="92" spans="1:64" ht="13.5" customHeight="1" x14ac:dyDescent="0.25">
      <c r="A92" s="17" t="s">
        <v>274</v>
      </c>
      <c r="B92" s="18" t="s">
        <v>275</v>
      </c>
      <c r="C92" s="19" t="s">
        <v>276</v>
      </c>
      <c r="D92" s="20">
        <v>394699.96920406807</v>
      </c>
      <c r="E92" s="21">
        <v>494579.85892691859</v>
      </c>
      <c r="F92" s="5">
        <f t="shared" si="2"/>
        <v>1.2530526919580542</v>
      </c>
      <c r="G92" s="5">
        <f t="shared" si="3"/>
        <v>0.32544708251949944</v>
      </c>
      <c r="H92" s="5" t="s">
        <v>1612</v>
      </c>
      <c r="I92" s="17">
        <v>10.8</v>
      </c>
      <c r="J92" s="17">
        <v>18.516999999999999</v>
      </c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</row>
    <row r="93" spans="1:64" ht="13.5" customHeight="1" x14ac:dyDescent="0.25">
      <c r="A93" s="17" t="s">
        <v>277</v>
      </c>
      <c r="B93" s="18" t="s">
        <v>278</v>
      </c>
      <c r="C93" s="19" t="s">
        <v>279</v>
      </c>
      <c r="D93" s="20">
        <v>1273699.8139493547</v>
      </c>
      <c r="E93" s="21">
        <v>1591800.5670658485</v>
      </c>
      <c r="F93" s="5">
        <f t="shared" si="2"/>
        <v>1.2497454656369622</v>
      </c>
      <c r="G93" s="5">
        <f t="shared" si="3"/>
        <v>0.32163429260260373</v>
      </c>
      <c r="H93" s="5" t="s">
        <v>1612</v>
      </c>
      <c r="I93" s="17">
        <v>36</v>
      </c>
      <c r="J93" s="17">
        <v>10.894</v>
      </c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</row>
    <row r="94" spans="1:64" ht="13.5" customHeight="1" x14ac:dyDescent="0.25">
      <c r="A94" s="17" t="s">
        <v>280</v>
      </c>
      <c r="B94" s="18" t="s">
        <v>281</v>
      </c>
      <c r="C94" s="19" t="s">
        <v>282</v>
      </c>
      <c r="D94" s="20">
        <v>1173000.1557837625</v>
      </c>
      <c r="E94" s="21">
        <v>1462699.2386174244</v>
      </c>
      <c r="F94" s="5">
        <f t="shared" si="2"/>
        <v>1.2469727573395708</v>
      </c>
      <c r="G94" s="5">
        <f t="shared" si="3"/>
        <v>0.31842994689940013</v>
      </c>
      <c r="H94" s="5" t="s">
        <v>1612</v>
      </c>
      <c r="I94" s="17">
        <v>26.6</v>
      </c>
      <c r="J94" s="17">
        <v>39.814</v>
      </c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</row>
    <row r="95" spans="1:64" ht="13.5" customHeight="1" x14ac:dyDescent="0.25">
      <c r="A95" s="17" t="s">
        <v>283</v>
      </c>
      <c r="B95" s="18" t="s">
        <v>284</v>
      </c>
      <c r="C95" s="19" t="s">
        <v>285</v>
      </c>
      <c r="D95" s="20">
        <v>471949.91262102616</v>
      </c>
      <c r="E95" s="21">
        <v>584600.33923147956</v>
      </c>
      <c r="F95" s="5">
        <f t="shared" si="2"/>
        <v>1.2386914873759309</v>
      </c>
      <c r="G95" s="5">
        <f t="shared" si="3"/>
        <v>0.3088169097900984</v>
      </c>
      <c r="H95" s="5" t="s">
        <v>1612</v>
      </c>
      <c r="I95" s="17">
        <v>12.2</v>
      </c>
      <c r="J95" s="17">
        <v>6.5167000000000002</v>
      </c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</row>
    <row r="96" spans="1:64" ht="13.5" customHeight="1" x14ac:dyDescent="0.25">
      <c r="A96" s="17" t="s">
        <v>286</v>
      </c>
      <c r="B96" s="18" t="s">
        <v>287</v>
      </c>
      <c r="C96" s="19" t="s">
        <v>288</v>
      </c>
      <c r="D96" s="20">
        <v>13472993.042208422</v>
      </c>
      <c r="E96" s="21">
        <v>16616998.330766607</v>
      </c>
      <c r="F96" s="5">
        <f t="shared" si="2"/>
        <v>1.2333561131300663</v>
      </c>
      <c r="G96" s="5">
        <f t="shared" si="3"/>
        <v>0.30258941650390103</v>
      </c>
      <c r="H96" s="5" t="s">
        <v>1612</v>
      </c>
      <c r="I96" s="17">
        <v>58.8</v>
      </c>
      <c r="J96" s="17">
        <v>43.389000000000003</v>
      </c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</row>
    <row r="97" spans="1:64" ht="13.5" customHeight="1" x14ac:dyDescent="0.25">
      <c r="A97" s="17" t="s">
        <v>289</v>
      </c>
      <c r="B97" s="18" t="s">
        <v>290</v>
      </c>
      <c r="C97" s="19" t="s">
        <v>291</v>
      </c>
      <c r="D97" s="20">
        <v>18987001.58928388</v>
      </c>
      <c r="E97" s="21">
        <v>23320012.585011177</v>
      </c>
      <c r="F97" s="5">
        <f t="shared" si="2"/>
        <v>1.2282093344413483</v>
      </c>
      <c r="G97" s="5">
        <f t="shared" si="3"/>
        <v>0.29655647277830299</v>
      </c>
      <c r="H97" s="5" t="s">
        <v>1612</v>
      </c>
      <c r="I97" s="17">
        <v>42.8</v>
      </c>
      <c r="J97" s="17">
        <v>273.12</v>
      </c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</row>
    <row r="98" spans="1:64" ht="13.5" customHeight="1" x14ac:dyDescent="0.25">
      <c r="A98" s="17" t="s">
        <v>292</v>
      </c>
      <c r="B98" s="18" t="s">
        <v>293</v>
      </c>
      <c r="C98" s="19" t="s">
        <v>294</v>
      </c>
      <c r="D98" s="20">
        <v>42861017.558883004</v>
      </c>
      <c r="E98" s="21">
        <v>52419022.40559952</v>
      </c>
      <c r="F98" s="5">
        <f t="shared" si="2"/>
        <v>1.222999951729695</v>
      </c>
      <c r="G98" s="5">
        <f t="shared" si="3"/>
        <v>0.29042434692390062</v>
      </c>
      <c r="H98" s="5" t="s">
        <v>1612</v>
      </c>
      <c r="I98" s="17">
        <v>60</v>
      </c>
      <c r="J98" s="17">
        <v>309.19</v>
      </c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</row>
    <row r="99" spans="1:64" ht="13.5" customHeight="1" x14ac:dyDescent="0.25">
      <c r="A99" s="17" t="s">
        <v>295</v>
      </c>
      <c r="B99" s="18" t="s">
        <v>296</v>
      </c>
      <c r="C99" s="19" t="s">
        <v>297</v>
      </c>
      <c r="D99" s="20">
        <v>28027009.564896166</v>
      </c>
      <c r="E99" s="21">
        <v>34208987.897579685</v>
      </c>
      <c r="F99" s="5">
        <f t="shared" si="2"/>
        <v>1.2205721705117782</v>
      </c>
      <c r="G99" s="5">
        <f t="shared" si="3"/>
        <v>0.28755760192869662</v>
      </c>
      <c r="H99" s="5" t="s">
        <v>1612</v>
      </c>
      <c r="I99" s="17">
        <v>52.4</v>
      </c>
      <c r="J99" s="17">
        <v>178.4</v>
      </c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</row>
    <row r="100" spans="1:64" ht="13.5" customHeight="1" x14ac:dyDescent="0.25">
      <c r="A100" s="17" t="s">
        <v>298</v>
      </c>
      <c r="B100" s="18" t="s">
        <v>299</v>
      </c>
      <c r="C100" s="19" t="s">
        <v>300</v>
      </c>
      <c r="D100" s="20">
        <v>821930.47812063212</v>
      </c>
      <c r="E100" s="21">
        <v>1003099.4735268691</v>
      </c>
      <c r="F100" s="5">
        <f t="shared" si="2"/>
        <v>1.2204188799769113</v>
      </c>
      <c r="G100" s="5">
        <f t="shared" si="3"/>
        <v>0.2873764038086018</v>
      </c>
      <c r="H100" s="5" t="s">
        <v>1612</v>
      </c>
      <c r="I100" s="17">
        <v>11.2</v>
      </c>
      <c r="J100" s="17">
        <v>12.010999999999999</v>
      </c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</row>
    <row r="101" spans="1:64" ht="13.5" customHeight="1" x14ac:dyDescent="0.25">
      <c r="A101" s="17" t="s">
        <v>301</v>
      </c>
      <c r="B101" s="18" t="s">
        <v>302</v>
      </c>
      <c r="C101" s="19" t="s">
        <v>303</v>
      </c>
      <c r="D101" s="20">
        <v>4673699.8394102678</v>
      </c>
      <c r="E101" s="21">
        <v>5702800.8108999431</v>
      </c>
      <c r="F101" s="5">
        <f t="shared" si="2"/>
        <v>1.2201897868604947</v>
      </c>
      <c r="G101" s="5">
        <f t="shared" si="3"/>
        <v>0.28710556030270296</v>
      </c>
      <c r="H101" s="5" t="s">
        <v>1612</v>
      </c>
      <c r="I101" s="17">
        <v>28.2</v>
      </c>
      <c r="J101" s="17">
        <v>25.937000000000001</v>
      </c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</row>
    <row r="102" spans="1:64" ht="13.5" customHeight="1" x14ac:dyDescent="0.25">
      <c r="A102" s="17" t="s">
        <v>304</v>
      </c>
      <c r="B102" s="18" t="s">
        <v>305</v>
      </c>
      <c r="C102" s="19" t="s">
        <v>306</v>
      </c>
      <c r="D102" s="20">
        <v>4824398.496054735</v>
      </c>
      <c r="E102" s="21">
        <v>5872099.6590355299</v>
      </c>
      <c r="F102" s="5">
        <f t="shared" si="2"/>
        <v>1.2171672103449946</v>
      </c>
      <c r="G102" s="5">
        <f t="shared" si="3"/>
        <v>0.28352737426760161</v>
      </c>
      <c r="H102" s="5" t="s">
        <v>1612</v>
      </c>
      <c r="I102" s="17">
        <v>26.2</v>
      </c>
      <c r="J102" s="17">
        <v>62.366</v>
      </c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</row>
    <row r="103" spans="1:64" ht="13.5" customHeight="1" x14ac:dyDescent="0.25">
      <c r="A103" s="17" t="s">
        <v>307</v>
      </c>
      <c r="B103" s="18" t="s">
        <v>308</v>
      </c>
      <c r="C103" s="19" t="s">
        <v>309</v>
      </c>
      <c r="D103" s="20">
        <v>6375002.0247497475</v>
      </c>
      <c r="E103" s="21">
        <v>7725500.5251496639</v>
      </c>
      <c r="F103" s="5">
        <f t="shared" si="2"/>
        <v>1.211842834740579</v>
      </c>
      <c r="G103" s="5">
        <f t="shared" si="3"/>
        <v>0.27720260620119902</v>
      </c>
      <c r="H103" s="5" t="s">
        <v>1612</v>
      </c>
      <c r="I103" s="17">
        <v>25.2</v>
      </c>
      <c r="J103" s="17">
        <v>48.180999999999997</v>
      </c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</row>
    <row r="104" spans="1:64" ht="13.5" customHeight="1" x14ac:dyDescent="0.25">
      <c r="A104" s="17" t="s">
        <v>310</v>
      </c>
      <c r="B104" s="18" t="s">
        <v>311</v>
      </c>
      <c r="C104" s="19" t="s">
        <v>312</v>
      </c>
      <c r="D104" s="20">
        <v>22064994.355719533</v>
      </c>
      <c r="E104" s="21">
        <v>26714005.738008533</v>
      </c>
      <c r="F104" s="5">
        <f t="shared" si="2"/>
        <v>1.2106962416278124</v>
      </c>
      <c r="G104" s="5">
        <f t="shared" si="3"/>
        <v>0.27583694457999935</v>
      </c>
      <c r="H104" s="5" t="s">
        <v>1612</v>
      </c>
      <c r="I104" s="17">
        <v>30.6</v>
      </c>
      <c r="J104" s="17">
        <v>193.26</v>
      </c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</row>
    <row r="105" spans="1:64" ht="13.5" customHeight="1" x14ac:dyDescent="0.25">
      <c r="A105" s="17" t="s">
        <v>313</v>
      </c>
      <c r="B105" s="18" t="s">
        <v>314</v>
      </c>
      <c r="C105" s="19" t="s">
        <v>315</v>
      </c>
      <c r="D105" s="20">
        <v>1715799.1111909195</v>
      </c>
      <c r="E105" s="21">
        <v>2070999.0294457898</v>
      </c>
      <c r="F105" s="5">
        <f t="shared" si="2"/>
        <v>1.2070171944595129</v>
      </c>
      <c r="G105" s="5">
        <f t="shared" si="3"/>
        <v>0.27144622802730128</v>
      </c>
      <c r="H105" s="5" t="s">
        <v>1612</v>
      </c>
      <c r="I105" s="17">
        <v>27.3</v>
      </c>
      <c r="J105" s="17">
        <v>69.915999999999997</v>
      </c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</row>
    <row r="106" spans="1:64" ht="13.5" customHeight="1" x14ac:dyDescent="0.25">
      <c r="A106" s="17" t="s">
        <v>316</v>
      </c>
      <c r="B106" s="18" t="s">
        <v>317</v>
      </c>
      <c r="C106" s="19" t="s">
        <v>318</v>
      </c>
      <c r="D106" s="20">
        <v>13234992.85503461</v>
      </c>
      <c r="E106" s="21">
        <v>15965996.031409811</v>
      </c>
      <c r="F106" s="5">
        <f t="shared" si="2"/>
        <v>1.2063471591022676</v>
      </c>
      <c r="G106" s="5">
        <f t="shared" si="3"/>
        <v>0.27064514160159975</v>
      </c>
      <c r="H106" s="5" t="s">
        <v>1612</v>
      </c>
      <c r="I106" s="17">
        <v>24.5</v>
      </c>
      <c r="J106" s="17">
        <v>96.954999999999998</v>
      </c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</row>
    <row r="107" spans="1:64" ht="13.5" customHeight="1" x14ac:dyDescent="0.25">
      <c r="A107" s="17" t="s">
        <v>319</v>
      </c>
      <c r="B107" s="18" t="s">
        <v>320</v>
      </c>
      <c r="C107" s="19" t="s">
        <v>321</v>
      </c>
      <c r="D107" s="20">
        <v>1581099.6556082356</v>
      </c>
      <c r="E107" s="21">
        <v>1907100.4068133458</v>
      </c>
      <c r="F107" s="5">
        <f t="shared" si="2"/>
        <v>1.2061860870368102</v>
      </c>
      <c r="G107" s="5">
        <f t="shared" si="3"/>
        <v>0.27045249938970206</v>
      </c>
      <c r="H107" s="5" t="s">
        <v>1612</v>
      </c>
      <c r="I107" s="17">
        <v>39.1</v>
      </c>
      <c r="J107" s="17">
        <v>32.622</v>
      </c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</row>
    <row r="108" spans="1:64" ht="13.5" customHeight="1" x14ac:dyDescent="0.25">
      <c r="A108" s="17" t="s">
        <v>322</v>
      </c>
      <c r="B108" s="18" t="s">
        <v>323</v>
      </c>
      <c r="C108" s="19" t="s">
        <v>324</v>
      </c>
      <c r="D108" s="20">
        <v>3526401.7055752045</v>
      </c>
      <c r="E108" s="21">
        <v>4247399.6221367</v>
      </c>
      <c r="F108" s="5">
        <f t="shared" si="2"/>
        <v>1.2044571142934752</v>
      </c>
      <c r="G108" s="5">
        <f t="shared" si="3"/>
        <v>0.26838302612300086</v>
      </c>
      <c r="H108" s="5" t="s">
        <v>1612</v>
      </c>
      <c r="I108" s="17">
        <v>26.1</v>
      </c>
      <c r="J108" s="17">
        <v>67.262</v>
      </c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</row>
    <row r="109" spans="1:64" ht="13.5" customHeight="1" x14ac:dyDescent="0.25">
      <c r="A109" s="17" t="s">
        <v>325</v>
      </c>
      <c r="B109" s="18" t="s">
        <v>326</v>
      </c>
      <c r="C109" s="19" t="s">
        <v>327</v>
      </c>
      <c r="D109" s="20">
        <v>1339500.6540854799</v>
      </c>
      <c r="E109" s="21">
        <v>1611299.1529462549</v>
      </c>
      <c r="F109" s="5">
        <f t="shared" si="2"/>
        <v>1.202910314400959</v>
      </c>
      <c r="G109" s="5">
        <f t="shared" si="3"/>
        <v>0.26652908325189967</v>
      </c>
      <c r="H109" s="5" t="s">
        <v>1612</v>
      </c>
      <c r="I109" s="17">
        <v>21.6</v>
      </c>
      <c r="J109" s="17">
        <v>10.74</v>
      </c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</row>
    <row r="110" spans="1:64" ht="13.5" customHeight="1" x14ac:dyDescent="0.25">
      <c r="A110" s="17" t="s">
        <v>328</v>
      </c>
      <c r="B110" s="18" t="s">
        <v>329</v>
      </c>
      <c r="C110" s="19" t="s">
        <v>330</v>
      </c>
      <c r="D110" s="20">
        <v>5746097.9439255344</v>
      </c>
      <c r="E110" s="21">
        <v>6904295.6123180445</v>
      </c>
      <c r="F110" s="5">
        <f t="shared" si="2"/>
        <v>1.2015624654670034</v>
      </c>
      <c r="G110" s="5">
        <f t="shared" si="3"/>
        <v>0.26491165161129965</v>
      </c>
      <c r="H110" s="5" t="s">
        <v>1612</v>
      </c>
      <c r="I110" s="17">
        <v>33.200000000000003</v>
      </c>
      <c r="J110" s="17">
        <v>38.183999999999997</v>
      </c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</row>
    <row r="111" spans="1:64" ht="13.5" customHeight="1" x14ac:dyDescent="0.25">
      <c r="A111" s="17" t="s">
        <v>331</v>
      </c>
      <c r="B111" s="18" t="s">
        <v>332</v>
      </c>
      <c r="C111" s="19" t="s">
        <v>333</v>
      </c>
      <c r="D111" s="20">
        <v>2152600.4850921445</v>
      </c>
      <c r="E111" s="21">
        <v>2576099.2454929808</v>
      </c>
      <c r="F111" s="5">
        <f t="shared" si="2"/>
        <v>1.1967382072678052</v>
      </c>
      <c r="G111" s="5">
        <f t="shared" si="3"/>
        <v>0.259107589721702</v>
      </c>
      <c r="H111" s="5" t="s">
        <v>1612</v>
      </c>
      <c r="I111" s="17">
        <v>31.4</v>
      </c>
      <c r="J111" s="17">
        <v>15.238</v>
      </c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</row>
    <row r="112" spans="1:64" ht="13.5" customHeight="1" x14ac:dyDescent="0.25">
      <c r="A112" s="17" t="s">
        <v>334</v>
      </c>
      <c r="B112" s="18" t="s">
        <v>335</v>
      </c>
      <c r="C112" s="19" t="s">
        <v>336</v>
      </c>
      <c r="D112" s="20">
        <v>1918599.4070768061</v>
      </c>
      <c r="E112" s="21">
        <v>2295599.8559318818</v>
      </c>
      <c r="F112" s="5">
        <f t="shared" si="2"/>
        <v>1.1964977407292525</v>
      </c>
      <c r="G112" s="5">
        <f t="shared" si="3"/>
        <v>0.25881767272949946</v>
      </c>
      <c r="H112" s="5" t="s">
        <v>1612</v>
      </c>
      <c r="I112" s="17">
        <v>33.299999999999997</v>
      </c>
      <c r="J112" s="17">
        <v>11.234</v>
      </c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</row>
    <row r="113" spans="1:64" ht="13.5" customHeight="1" x14ac:dyDescent="0.25">
      <c r="A113" s="17" t="s">
        <v>337</v>
      </c>
      <c r="B113" s="18" t="s">
        <v>338</v>
      </c>
      <c r="C113" s="19" t="s">
        <v>94</v>
      </c>
      <c r="D113" s="20">
        <v>5165300.1743856147</v>
      </c>
      <c r="E113" s="21">
        <v>6173198.1510290727</v>
      </c>
      <c r="F113" s="5">
        <f t="shared" si="2"/>
        <v>1.1951286358228623</v>
      </c>
      <c r="G113" s="5">
        <f t="shared" si="3"/>
        <v>0.25716590881350154</v>
      </c>
      <c r="H113" s="5" t="s">
        <v>1612</v>
      </c>
      <c r="I113" s="17">
        <v>37.1</v>
      </c>
      <c r="J113" s="17">
        <v>113.1</v>
      </c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</row>
    <row r="114" spans="1:64" ht="13.5" customHeight="1" x14ac:dyDescent="0.25">
      <c r="A114" s="17" t="s">
        <v>339</v>
      </c>
      <c r="B114" s="18" t="s">
        <v>340</v>
      </c>
      <c r="C114" s="19" t="s">
        <v>341</v>
      </c>
      <c r="D114" s="20">
        <v>21817991.607981905</v>
      </c>
      <c r="E114" s="21">
        <v>26057007.559600707</v>
      </c>
      <c r="F114" s="5">
        <f t="shared" si="2"/>
        <v>1.1942899249291121</v>
      </c>
      <c r="G114" s="5">
        <f t="shared" si="3"/>
        <v>0.25615310668940117</v>
      </c>
      <c r="H114" s="5" t="s">
        <v>1612</v>
      </c>
      <c r="I114" s="17">
        <v>72.7</v>
      </c>
      <c r="J114" s="17">
        <v>157.56</v>
      </c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</row>
    <row r="115" spans="1:64" ht="13.5" customHeight="1" x14ac:dyDescent="0.25">
      <c r="A115" s="17" t="s">
        <v>342</v>
      </c>
      <c r="B115" s="18" t="s">
        <v>343</v>
      </c>
      <c r="C115" s="19" t="s">
        <v>344</v>
      </c>
      <c r="D115" s="20">
        <v>1618201.0090719101</v>
      </c>
      <c r="E115" s="21">
        <v>1931099.3816632971</v>
      </c>
      <c r="F115" s="5">
        <f t="shared" si="2"/>
        <v>1.1933618696547743</v>
      </c>
      <c r="G115" s="5">
        <f t="shared" si="3"/>
        <v>0.25503158569339834</v>
      </c>
      <c r="H115" s="5" t="s">
        <v>1612</v>
      </c>
      <c r="I115" s="17">
        <v>41.5</v>
      </c>
      <c r="J115" s="17">
        <v>24.547000000000001</v>
      </c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</row>
    <row r="116" spans="1:64" ht="13.5" customHeight="1" x14ac:dyDescent="0.25">
      <c r="A116" s="17" t="s">
        <v>345</v>
      </c>
      <c r="B116" s="18" t="s">
        <v>346</v>
      </c>
      <c r="C116" s="19" t="s">
        <v>347</v>
      </c>
      <c r="D116" s="20">
        <v>13583003.104312571</v>
      </c>
      <c r="E116" s="21">
        <v>16208002.229282156</v>
      </c>
      <c r="F116" s="5">
        <f t="shared" si="2"/>
        <v>1.1932561676391102</v>
      </c>
      <c r="G116" s="5">
        <f t="shared" si="3"/>
        <v>0.25490379333489999</v>
      </c>
      <c r="H116" s="5" t="s">
        <v>1612</v>
      </c>
      <c r="I116" s="17">
        <v>47</v>
      </c>
      <c r="J116" s="17">
        <v>78.527000000000001</v>
      </c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</row>
    <row r="117" spans="1:64" ht="13.5" customHeight="1" x14ac:dyDescent="0.25">
      <c r="A117" s="17" t="s">
        <v>348</v>
      </c>
      <c r="B117" s="18" t="s">
        <v>349</v>
      </c>
      <c r="C117" s="19" t="s">
        <v>350</v>
      </c>
      <c r="D117" s="20">
        <v>669580.34048187966</v>
      </c>
      <c r="E117" s="21">
        <v>798049.74742717948</v>
      </c>
      <c r="F117" s="5">
        <f t="shared" si="2"/>
        <v>1.1918655599309318</v>
      </c>
      <c r="G117" s="5">
        <f t="shared" si="3"/>
        <v>0.25322151184079833</v>
      </c>
      <c r="H117" s="5" t="s">
        <v>1612</v>
      </c>
      <c r="I117" s="17">
        <v>9.6</v>
      </c>
      <c r="J117" s="17">
        <v>12.013</v>
      </c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</row>
    <row r="118" spans="1:64" ht="13.5" customHeight="1" x14ac:dyDescent="0.25">
      <c r="A118" s="17" t="s">
        <v>351</v>
      </c>
      <c r="B118" s="18" t="s">
        <v>352</v>
      </c>
      <c r="C118" s="19" t="s">
        <v>353</v>
      </c>
      <c r="D118" s="20">
        <v>116319988.3077365</v>
      </c>
      <c r="E118" s="21">
        <v>137689954.60440379</v>
      </c>
      <c r="F118" s="5">
        <f t="shared" si="2"/>
        <v>1.1837170602195286</v>
      </c>
      <c r="G118" s="5">
        <f t="shared" si="3"/>
        <v>0.24332427978520343</v>
      </c>
      <c r="H118" s="5" t="s">
        <v>1612</v>
      </c>
      <c r="I118" s="17">
        <v>73.400000000000006</v>
      </c>
      <c r="J118" s="17">
        <v>205.67</v>
      </c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</row>
    <row r="119" spans="1:64" ht="13.5" customHeight="1" x14ac:dyDescent="0.25">
      <c r="A119" s="17" t="s">
        <v>354</v>
      </c>
      <c r="B119" s="18" t="s">
        <v>355</v>
      </c>
      <c r="C119" s="19" t="s">
        <v>356</v>
      </c>
      <c r="D119" s="20">
        <v>51411005.149046153</v>
      </c>
      <c r="E119" s="21">
        <v>60800996.325300053</v>
      </c>
      <c r="F119" s="5">
        <f t="shared" si="2"/>
        <v>1.1826455473693089</v>
      </c>
      <c r="G119" s="5">
        <f t="shared" si="3"/>
        <v>0.24201774597169873</v>
      </c>
      <c r="H119" s="5" t="s">
        <v>1612</v>
      </c>
      <c r="I119" s="17">
        <v>67.099999999999994</v>
      </c>
      <c r="J119" s="17">
        <v>179.49</v>
      </c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</row>
    <row r="120" spans="1:64" ht="13.5" customHeight="1" x14ac:dyDescent="0.25">
      <c r="A120" s="17" t="s">
        <v>357</v>
      </c>
      <c r="B120" s="18" t="s">
        <v>358</v>
      </c>
      <c r="C120" s="19" t="s">
        <v>359</v>
      </c>
      <c r="D120" s="20">
        <v>41521024.754411116</v>
      </c>
      <c r="E120" s="21">
        <v>49067988.969584011</v>
      </c>
      <c r="F120" s="5">
        <f t="shared" si="2"/>
        <v>1.1817624747898623</v>
      </c>
      <c r="G120" s="5">
        <f t="shared" si="3"/>
        <v>0.24094009399419705</v>
      </c>
      <c r="H120" s="5" t="s">
        <v>1612</v>
      </c>
      <c r="I120" s="17">
        <v>46.8</v>
      </c>
      <c r="J120" s="17">
        <v>323.31</v>
      </c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</row>
    <row r="121" spans="1:64" ht="13.5" customHeight="1" x14ac:dyDescent="0.25">
      <c r="A121" s="17" t="s">
        <v>360</v>
      </c>
      <c r="B121" s="18" t="s">
        <v>361</v>
      </c>
      <c r="C121" s="19" t="s">
        <v>362</v>
      </c>
      <c r="D121" s="20">
        <v>166879984.40582079</v>
      </c>
      <c r="E121" s="21">
        <v>196180119.35550854</v>
      </c>
      <c r="F121" s="5">
        <f t="shared" si="2"/>
        <v>1.175576088732339</v>
      </c>
      <c r="G121" s="5">
        <f t="shared" si="3"/>
        <v>0.23336791992180031</v>
      </c>
      <c r="H121" s="5" t="s">
        <v>1612</v>
      </c>
      <c r="I121" s="17">
        <v>72</v>
      </c>
      <c r="J121" s="17">
        <v>80.271000000000001</v>
      </c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</row>
    <row r="122" spans="1:64" ht="13.5" customHeight="1" x14ac:dyDescent="0.25">
      <c r="A122" s="17" t="s">
        <v>363</v>
      </c>
      <c r="B122" s="18" t="s">
        <v>364</v>
      </c>
      <c r="C122" s="19" t="s">
        <v>365</v>
      </c>
      <c r="D122" s="20">
        <v>971019.72898150911</v>
      </c>
      <c r="E122" s="21">
        <v>1139899.9471223003</v>
      </c>
      <c r="F122" s="5">
        <f t="shared" si="2"/>
        <v>1.1739204808103412</v>
      </c>
      <c r="G122" s="5">
        <f t="shared" si="3"/>
        <v>0.23133468627929904</v>
      </c>
      <c r="H122" s="5" t="s">
        <v>1612</v>
      </c>
      <c r="I122" s="17">
        <v>18.2</v>
      </c>
      <c r="J122" s="17">
        <v>3.74</v>
      </c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</row>
    <row r="123" spans="1:64" ht="13.5" customHeight="1" x14ac:dyDescent="0.25">
      <c r="A123" s="17" t="s">
        <v>366</v>
      </c>
      <c r="B123" s="18" t="s">
        <v>367</v>
      </c>
      <c r="C123" s="19" t="s">
        <v>368</v>
      </c>
      <c r="D123" s="20">
        <v>676440.40053549677</v>
      </c>
      <c r="E123" s="21">
        <v>793269.83465435135</v>
      </c>
      <c r="F123" s="5">
        <f t="shared" si="2"/>
        <v>1.1727120881992972</v>
      </c>
      <c r="G123" s="5">
        <f t="shared" si="3"/>
        <v>0.22984886169430205</v>
      </c>
      <c r="H123" s="5" t="s">
        <v>1612</v>
      </c>
      <c r="I123" s="17">
        <v>16.3</v>
      </c>
      <c r="J123" s="17">
        <v>10.613</v>
      </c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</row>
    <row r="124" spans="1:64" ht="13.5" customHeight="1" x14ac:dyDescent="0.25">
      <c r="A124" s="17" t="s">
        <v>369</v>
      </c>
      <c r="B124" s="18" t="s">
        <v>370</v>
      </c>
      <c r="C124" s="19" t="s">
        <v>371</v>
      </c>
      <c r="D124" s="20">
        <v>49041982.400647812</v>
      </c>
      <c r="E124" s="21">
        <v>57509996.642979935</v>
      </c>
      <c r="F124" s="5">
        <f t="shared" si="2"/>
        <v>1.1726686774843806</v>
      </c>
      <c r="G124" s="5">
        <f t="shared" si="3"/>
        <v>0.22979545593259798</v>
      </c>
      <c r="H124" s="5" t="s">
        <v>1612</v>
      </c>
      <c r="I124" s="17">
        <v>65.2</v>
      </c>
      <c r="J124" s="17">
        <v>296.29000000000002</v>
      </c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</row>
    <row r="125" spans="1:64" ht="13.5" customHeight="1" x14ac:dyDescent="0.25">
      <c r="A125" s="17" t="s">
        <v>372</v>
      </c>
      <c r="B125" s="18" t="s">
        <v>373</v>
      </c>
      <c r="C125" s="19" t="s">
        <v>374</v>
      </c>
      <c r="D125" s="20">
        <v>637979.97984330659</v>
      </c>
      <c r="E125" s="21">
        <v>738259.60303601401</v>
      </c>
      <c r="F125" s="5">
        <f t="shared" si="2"/>
        <v>1.1571830251120685</v>
      </c>
      <c r="G125" s="5">
        <f t="shared" si="3"/>
        <v>0.2106170654297024</v>
      </c>
      <c r="H125" s="5" t="s">
        <v>1612</v>
      </c>
      <c r="I125" s="17">
        <v>9.1999999999999993</v>
      </c>
      <c r="J125" s="17">
        <v>8.6461000000000006</v>
      </c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</row>
    <row r="126" spans="1:64" ht="13.5" customHeight="1" x14ac:dyDescent="0.25">
      <c r="A126" s="17" t="s">
        <v>375</v>
      </c>
      <c r="B126" s="18" t="s">
        <v>376</v>
      </c>
      <c r="C126" s="19" t="s">
        <v>377</v>
      </c>
      <c r="D126" s="20">
        <v>14525991.76300226</v>
      </c>
      <c r="E126" s="21">
        <v>16745992.470568027</v>
      </c>
      <c r="F126" s="5">
        <f t="shared" si="2"/>
        <v>1.1528295447075851</v>
      </c>
      <c r="G126" s="5">
        <f t="shared" si="3"/>
        <v>0.20517921447759613</v>
      </c>
      <c r="H126" s="5" t="s">
        <v>1612</v>
      </c>
      <c r="I126" s="17">
        <v>32.1</v>
      </c>
      <c r="J126" s="17">
        <v>130.16</v>
      </c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</row>
    <row r="127" spans="1:64" ht="13.5" customHeight="1" x14ac:dyDescent="0.25">
      <c r="A127" s="17" t="s">
        <v>378</v>
      </c>
      <c r="B127" s="18" t="s">
        <v>379</v>
      </c>
      <c r="C127" s="19" t="s">
        <v>380</v>
      </c>
      <c r="D127" s="20">
        <v>4151701.9729056456</v>
      </c>
      <c r="E127" s="21">
        <v>4784300.4323231708</v>
      </c>
      <c r="F127" s="5">
        <f t="shared" si="2"/>
        <v>1.1523708742934622</v>
      </c>
      <c r="G127" s="5">
        <f t="shared" si="3"/>
        <v>0.20460510253909758</v>
      </c>
      <c r="H127" s="5" t="s">
        <v>1612</v>
      </c>
      <c r="I127" s="17">
        <v>25.1</v>
      </c>
      <c r="J127" s="17">
        <v>29.614999999999998</v>
      </c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</row>
    <row r="128" spans="1:64" ht="13.5" customHeight="1" x14ac:dyDescent="0.25">
      <c r="A128" s="17" t="s">
        <v>381</v>
      </c>
      <c r="B128" s="18" t="s">
        <v>382</v>
      </c>
      <c r="C128" s="19" t="s">
        <v>383</v>
      </c>
      <c r="D128" s="20">
        <v>582649.74862515333</v>
      </c>
      <c r="E128" s="21">
        <v>671060.31496601983</v>
      </c>
      <c r="F128" s="5">
        <f t="shared" si="2"/>
        <v>1.1517387874095613</v>
      </c>
      <c r="G128" s="5">
        <f t="shared" si="3"/>
        <v>0.20381355285650421</v>
      </c>
      <c r="H128" s="5" t="s">
        <v>1612</v>
      </c>
      <c r="I128" s="17">
        <v>10</v>
      </c>
      <c r="J128" s="17">
        <v>9.8158999999999992</v>
      </c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</row>
    <row r="129" spans="1:64" ht="13.5" customHeight="1" x14ac:dyDescent="0.25">
      <c r="A129" s="17" t="s">
        <v>384</v>
      </c>
      <c r="B129" s="18" t="s">
        <v>385</v>
      </c>
      <c r="C129" s="19" t="s">
        <v>386</v>
      </c>
      <c r="D129" s="20">
        <v>3449798.1499963254</v>
      </c>
      <c r="E129" s="21">
        <v>3970698.4759475803</v>
      </c>
      <c r="F129" s="5">
        <f t="shared" si="2"/>
        <v>1.1509944359938304</v>
      </c>
      <c r="G129" s="5">
        <f t="shared" si="3"/>
        <v>0.20288085937499981</v>
      </c>
      <c r="H129" s="5" t="s">
        <v>1612</v>
      </c>
      <c r="I129" s="17">
        <v>31</v>
      </c>
      <c r="J129" s="17">
        <v>56.658999999999999</v>
      </c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</row>
    <row r="130" spans="1:64" ht="13.5" customHeight="1" x14ac:dyDescent="0.25">
      <c r="A130" s="17" t="s">
        <v>387</v>
      </c>
      <c r="B130" s="18" t="s">
        <v>388</v>
      </c>
      <c r="C130" s="19" t="s">
        <v>389</v>
      </c>
      <c r="D130" s="20">
        <v>203070.1270494877</v>
      </c>
      <c r="E130" s="21">
        <v>233470.07400349813</v>
      </c>
      <c r="F130" s="5">
        <f t="shared" si="2"/>
        <v>1.1497017182965668</v>
      </c>
      <c r="G130" s="5">
        <f t="shared" si="3"/>
        <v>0.20125961303710316</v>
      </c>
      <c r="H130" s="5" t="s">
        <v>1612</v>
      </c>
      <c r="I130" s="17">
        <v>3.1</v>
      </c>
      <c r="J130" s="17">
        <v>5.4179000000000004</v>
      </c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</row>
    <row r="131" spans="1:64" ht="13.5" customHeight="1" x14ac:dyDescent="0.25">
      <c r="A131" s="17" t="s">
        <v>390</v>
      </c>
      <c r="B131" s="18" t="s">
        <v>391</v>
      </c>
      <c r="C131" s="19" t="s">
        <v>392</v>
      </c>
      <c r="D131" s="20">
        <v>20373997.727531902</v>
      </c>
      <c r="E131" s="21">
        <v>23216988.591611363</v>
      </c>
      <c r="F131" s="5">
        <f t="shared" ref="F131:F194" si="4">E131/D131</f>
        <v>1.1395401581024844</v>
      </c>
      <c r="G131" s="5">
        <f t="shared" si="3"/>
        <v>0.18845176696779575</v>
      </c>
      <c r="H131" s="5" t="s">
        <v>1612</v>
      </c>
      <c r="I131" s="17">
        <v>34.799999999999997</v>
      </c>
      <c r="J131" s="17">
        <v>212.83</v>
      </c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</row>
    <row r="132" spans="1:64" ht="13.5" customHeight="1" x14ac:dyDescent="0.25">
      <c r="A132" s="17" t="s">
        <v>393</v>
      </c>
      <c r="B132" s="18" t="s">
        <v>394</v>
      </c>
      <c r="C132" s="19" t="s">
        <v>395</v>
      </c>
      <c r="D132" s="20">
        <v>1472499.5261649403</v>
      </c>
      <c r="E132" s="21">
        <v>1677200.5163546016</v>
      </c>
      <c r="F132" s="5">
        <f t="shared" si="4"/>
        <v>1.1390159973244922</v>
      </c>
      <c r="G132" s="5">
        <f t="shared" ref="G132:G195" si="5">LOG(F132,2)</f>
        <v>0.18778800964360085</v>
      </c>
      <c r="H132" s="5" t="s">
        <v>1612</v>
      </c>
      <c r="I132" s="17">
        <v>26.9</v>
      </c>
      <c r="J132" s="17">
        <v>32.253</v>
      </c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</row>
    <row r="133" spans="1:64" ht="13.5" customHeight="1" x14ac:dyDescent="0.25">
      <c r="A133" s="17" t="s">
        <v>396</v>
      </c>
      <c r="B133" s="18" t="s">
        <v>397</v>
      </c>
      <c r="C133" s="19" t="s">
        <v>398</v>
      </c>
      <c r="D133" s="20">
        <v>1449499.1247841089</v>
      </c>
      <c r="E133" s="21">
        <v>1650900.1053329299</v>
      </c>
      <c r="F133" s="5">
        <f t="shared" si="4"/>
        <v>1.1389452239778468</v>
      </c>
      <c r="G133" s="5">
        <f t="shared" si="5"/>
        <v>0.18769836425779668</v>
      </c>
      <c r="H133" s="5" t="s">
        <v>1612</v>
      </c>
      <c r="I133" s="17">
        <v>22.6</v>
      </c>
      <c r="J133" s="17">
        <v>34.579000000000001</v>
      </c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</row>
    <row r="134" spans="1:64" ht="13.5" customHeight="1" x14ac:dyDescent="0.25">
      <c r="A134" s="17" t="s">
        <v>399</v>
      </c>
      <c r="B134" s="18" t="s">
        <v>400</v>
      </c>
      <c r="C134" s="19" t="s">
        <v>401</v>
      </c>
      <c r="D134" s="20">
        <v>1102700.0252200458</v>
      </c>
      <c r="E134" s="21">
        <v>1254799.6261003546</v>
      </c>
      <c r="F134" s="5">
        <f t="shared" si="4"/>
        <v>1.1379337965009633</v>
      </c>
      <c r="G134" s="5">
        <f t="shared" si="5"/>
        <v>0.1864166259766023</v>
      </c>
      <c r="H134" s="5" t="s">
        <v>1612</v>
      </c>
      <c r="I134" s="17">
        <v>4.8</v>
      </c>
      <c r="J134" s="17">
        <v>9.8376999999999999</v>
      </c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</row>
    <row r="135" spans="1:64" ht="13.5" customHeight="1" x14ac:dyDescent="0.25">
      <c r="A135" s="17" t="s">
        <v>402</v>
      </c>
      <c r="B135" s="19" t="s">
        <v>403</v>
      </c>
      <c r="C135" s="19" t="s">
        <v>403</v>
      </c>
      <c r="D135" s="20">
        <v>1814100.538989271</v>
      </c>
      <c r="E135" s="21">
        <v>2063000.352886966</v>
      </c>
      <c r="F135" s="5">
        <f t="shared" si="4"/>
        <v>1.1372028774305805</v>
      </c>
      <c r="G135" s="5">
        <f t="shared" si="5"/>
        <v>0.18548965454100194</v>
      </c>
      <c r="H135" s="5" t="s">
        <v>1612</v>
      </c>
      <c r="I135" s="17">
        <v>11.4</v>
      </c>
      <c r="J135" s="17">
        <v>8.4952000000000005</v>
      </c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</row>
    <row r="136" spans="1:64" ht="13.5" customHeight="1" x14ac:dyDescent="0.25">
      <c r="A136" s="17" t="s">
        <v>404</v>
      </c>
      <c r="B136" s="22" t="s">
        <v>405</v>
      </c>
      <c r="C136" s="19" t="s">
        <v>406</v>
      </c>
      <c r="D136" s="20">
        <v>416370104.20973122</v>
      </c>
      <c r="E136" s="21">
        <v>472999873.51912296</v>
      </c>
      <c r="F136" s="5">
        <f t="shared" si="4"/>
        <v>1.1360082502005633</v>
      </c>
      <c r="G136" s="5">
        <f t="shared" si="5"/>
        <v>0.18397331237799833</v>
      </c>
      <c r="H136" s="5" t="s">
        <v>1612</v>
      </c>
      <c r="I136" s="17">
        <v>63.4</v>
      </c>
      <c r="J136" s="17">
        <v>323.31</v>
      </c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</row>
    <row r="137" spans="1:64" ht="13.5" customHeight="1" x14ac:dyDescent="0.25">
      <c r="A137" s="17" t="s">
        <v>407</v>
      </c>
      <c r="B137" s="18" t="s">
        <v>408</v>
      </c>
      <c r="C137" s="19" t="s">
        <v>409</v>
      </c>
      <c r="D137" s="20">
        <v>3329398.3493009419</v>
      </c>
      <c r="E137" s="21">
        <v>3768901.504354388</v>
      </c>
      <c r="F137" s="5">
        <f t="shared" si="4"/>
        <v>1.132006779887341</v>
      </c>
      <c r="G137" s="5">
        <f t="shared" si="5"/>
        <v>0.17888259887699773</v>
      </c>
      <c r="H137" s="5" t="s">
        <v>1612</v>
      </c>
      <c r="I137" s="17">
        <v>61.5</v>
      </c>
      <c r="J137" s="17">
        <v>33.182000000000002</v>
      </c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</row>
    <row r="138" spans="1:64" ht="13.5" customHeight="1" x14ac:dyDescent="0.25">
      <c r="A138" s="17" t="s">
        <v>410</v>
      </c>
      <c r="B138" s="18" t="s">
        <v>411</v>
      </c>
      <c r="C138" s="19" t="s">
        <v>412</v>
      </c>
      <c r="D138" s="20">
        <v>2193101.059285813</v>
      </c>
      <c r="E138" s="21">
        <v>2478800.850072647</v>
      </c>
      <c r="F138" s="5">
        <f t="shared" si="4"/>
        <v>1.1302720590905522</v>
      </c>
      <c r="G138" s="5">
        <f t="shared" si="5"/>
        <v>0.17667007446290098</v>
      </c>
      <c r="H138" s="5" t="s">
        <v>1612</v>
      </c>
      <c r="I138" s="17">
        <v>48.8</v>
      </c>
      <c r="J138" s="17">
        <v>10.898</v>
      </c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</row>
    <row r="139" spans="1:64" ht="13.5" customHeight="1" x14ac:dyDescent="0.25">
      <c r="A139" s="17" t="s">
        <v>413</v>
      </c>
      <c r="B139" s="18" t="s">
        <v>414</v>
      </c>
      <c r="C139" s="19" t="s">
        <v>415</v>
      </c>
      <c r="D139" s="20">
        <v>1031800.2382302145</v>
      </c>
      <c r="E139" s="21">
        <v>1165800.3035339436</v>
      </c>
      <c r="F139" s="5">
        <f t="shared" si="4"/>
        <v>1.1298701631757437</v>
      </c>
      <c r="G139" s="5">
        <f t="shared" si="5"/>
        <v>0.1761569976806997</v>
      </c>
      <c r="H139" s="5" t="s">
        <v>1612</v>
      </c>
      <c r="I139" s="17">
        <v>27.3</v>
      </c>
      <c r="J139" s="17">
        <v>17.279</v>
      </c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</row>
    <row r="140" spans="1:64" ht="13.5" customHeight="1" x14ac:dyDescent="0.25">
      <c r="A140" s="17" t="s">
        <v>416</v>
      </c>
      <c r="B140" s="18" t="s">
        <v>417</v>
      </c>
      <c r="C140" s="19" t="s">
        <v>418</v>
      </c>
      <c r="D140" s="20">
        <v>746390.48820732161</v>
      </c>
      <c r="E140" s="21">
        <v>843150.43052565563</v>
      </c>
      <c r="F140" s="5">
        <f t="shared" si="4"/>
        <v>1.1296371588961855</v>
      </c>
      <c r="G140" s="5">
        <f t="shared" si="5"/>
        <v>0.17585945129389904</v>
      </c>
      <c r="H140" s="5" t="s">
        <v>1612</v>
      </c>
      <c r="I140" s="17">
        <v>21.2</v>
      </c>
      <c r="J140" s="17">
        <v>21.417999999999999</v>
      </c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</row>
    <row r="141" spans="1:64" ht="13.5" customHeight="1" x14ac:dyDescent="0.25">
      <c r="A141" s="17" t="s">
        <v>419</v>
      </c>
      <c r="B141" s="18" t="s">
        <v>420</v>
      </c>
      <c r="C141" s="19" t="s">
        <v>421</v>
      </c>
      <c r="D141" s="20">
        <v>1117799.3752806112</v>
      </c>
      <c r="E141" s="21">
        <v>1261499.6488258259</v>
      </c>
      <c r="F141" s="5">
        <f t="shared" si="4"/>
        <v>1.1285564088896904</v>
      </c>
      <c r="G141" s="5">
        <f t="shared" si="5"/>
        <v>0.17447853088379997</v>
      </c>
      <c r="H141" s="5" t="s">
        <v>1612</v>
      </c>
      <c r="I141" s="17">
        <v>14.7</v>
      </c>
      <c r="J141" s="17">
        <v>18.248999999999999</v>
      </c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</row>
    <row r="142" spans="1:64" ht="13.5" customHeight="1" x14ac:dyDescent="0.25">
      <c r="A142" s="17" t="s">
        <v>422</v>
      </c>
      <c r="B142" s="18" t="s">
        <v>423</v>
      </c>
      <c r="C142" s="19" t="s">
        <v>177</v>
      </c>
      <c r="D142" s="20">
        <v>2960598.6672334918</v>
      </c>
      <c r="E142" s="21">
        <v>3332000.7757385592</v>
      </c>
      <c r="F142" s="5">
        <f t="shared" si="4"/>
        <v>1.1254483130778821</v>
      </c>
      <c r="G142" s="5">
        <f t="shared" si="5"/>
        <v>0.170499801635699</v>
      </c>
      <c r="H142" s="5" t="s">
        <v>1612</v>
      </c>
      <c r="I142" s="17">
        <v>27.1</v>
      </c>
      <c r="J142" s="17">
        <v>31.670999999999999</v>
      </c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</row>
    <row r="143" spans="1:64" ht="13.5" customHeight="1" x14ac:dyDescent="0.25">
      <c r="A143" s="17" t="s">
        <v>424</v>
      </c>
      <c r="B143" s="18" t="s">
        <v>425</v>
      </c>
      <c r="C143" s="19" t="s">
        <v>426</v>
      </c>
      <c r="D143" s="20">
        <v>445299.86483780231</v>
      </c>
      <c r="E143" s="21">
        <v>500799.68534292857</v>
      </c>
      <c r="F143" s="5">
        <f t="shared" si="4"/>
        <v>1.1246347122187916</v>
      </c>
      <c r="G143" s="5">
        <f t="shared" si="5"/>
        <v>0.16945648193359755</v>
      </c>
      <c r="H143" s="5" t="s">
        <v>1612</v>
      </c>
      <c r="I143" s="17">
        <v>9.6999999999999993</v>
      </c>
      <c r="J143" s="17">
        <v>11.872999999999999</v>
      </c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</row>
    <row r="144" spans="1:64" ht="13.5" customHeight="1" x14ac:dyDescent="0.25">
      <c r="A144" s="17" t="s">
        <v>427</v>
      </c>
      <c r="B144" s="18" t="s">
        <v>428</v>
      </c>
      <c r="C144" s="19" t="s">
        <v>429</v>
      </c>
      <c r="D144" s="20">
        <v>698980.2645525072</v>
      </c>
      <c r="E144" s="21">
        <v>784760.01701876777</v>
      </c>
      <c r="F144" s="5">
        <f t="shared" si="4"/>
        <v>1.1227212795788697</v>
      </c>
      <c r="G144" s="5">
        <f t="shared" si="5"/>
        <v>0.16699981689450125</v>
      </c>
      <c r="H144" s="5" t="s">
        <v>1612</v>
      </c>
      <c r="I144" s="17">
        <v>6</v>
      </c>
      <c r="J144" s="17">
        <v>3.6560999999999999</v>
      </c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</row>
    <row r="145" spans="1:64" ht="13.5" customHeight="1" x14ac:dyDescent="0.25">
      <c r="A145" s="17" t="s">
        <v>430</v>
      </c>
      <c r="B145" s="18" t="s">
        <v>431</v>
      </c>
      <c r="C145" s="19" t="s">
        <v>432</v>
      </c>
      <c r="D145" s="20">
        <v>2371298.899652381</v>
      </c>
      <c r="E145" s="21">
        <v>2651601.0746692275</v>
      </c>
      <c r="F145" s="5">
        <f t="shared" si="4"/>
        <v>1.1182061759729813</v>
      </c>
      <c r="G145" s="5">
        <f t="shared" si="5"/>
        <v>0.16118621826170065</v>
      </c>
      <c r="H145" s="5" t="s">
        <v>1612</v>
      </c>
      <c r="I145" s="17">
        <v>35.799999999999997</v>
      </c>
      <c r="J145" s="17">
        <v>22.702000000000002</v>
      </c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</row>
    <row r="146" spans="1:64" ht="13.5" customHeight="1" x14ac:dyDescent="0.25">
      <c r="A146" s="17" t="s">
        <v>433</v>
      </c>
      <c r="B146" s="18" t="s">
        <v>434</v>
      </c>
      <c r="C146" s="19" t="s">
        <v>435</v>
      </c>
      <c r="D146" s="20">
        <v>1569300.0972680303</v>
      </c>
      <c r="E146" s="21">
        <v>1750100.1379722513</v>
      </c>
      <c r="F146" s="5">
        <f t="shared" si="4"/>
        <v>1.1152106222506282</v>
      </c>
      <c r="G146" s="5">
        <f t="shared" si="5"/>
        <v>0.15731620788579695</v>
      </c>
      <c r="H146" s="5" t="s">
        <v>1612</v>
      </c>
      <c r="I146" s="17">
        <v>23.3</v>
      </c>
      <c r="J146" s="17">
        <v>21.420999999999999</v>
      </c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</row>
    <row r="147" spans="1:64" ht="13.5" customHeight="1" x14ac:dyDescent="0.25">
      <c r="A147" s="17" t="s">
        <v>436</v>
      </c>
      <c r="B147" s="18" t="s">
        <v>437</v>
      </c>
      <c r="C147" s="19" t="s">
        <v>438</v>
      </c>
      <c r="D147" s="20">
        <v>19329000.299162082</v>
      </c>
      <c r="E147" s="21">
        <v>21508992.067845851</v>
      </c>
      <c r="F147" s="5">
        <f t="shared" si="4"/>
        <v>1.1127834722408418</v>
      </c>
      <c r="G147" s="5">
        <f t="shared" si="5"/>
        <v>0.15417289733889822</v>
      </c>
      <c r="H147" s="5" t="s">
        <v>1612</v>
      </c>
      <c r="I147" s="17">
        <v>33.1</v>
      </c>
      <c r="J147" s="17">
        <v>115.85</v>
      </c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</row>
    <row r="148" spans="1:64" ht="13.5" customHeight="1" x14ac:dyDescent="0.25">
      <c r="A148" s="17" t="s">
        <v>439</v>
      </c>
      <c r="B148" s="18" t="s">
        <v>440</v>
      </c>
      <c r="C148" s="19" t="s">
        <v>441</v>
      </c>
      <c r="D148" s="20">
        <v>1299700.4246681081</v>
      </c>
      <c r="E148" s="21">
        <v>1444700.892992818</v>
      </c>
      <c r="F148" s="5">
        <f t="shared" si="4"/>
        <v>1.1115645310047024</v>
      </c>
      <c r="G148" s="5">
        <f t="shared" si="5"/>
        <v>0.15259170532219818</v>
      </c>
      <c r="H148" s="5" t="s">
        <v>1612</v>
      </c>
      <c r="I148" s="17">
        <v>11.6</v>
      </c>
      <c r="J148" s="17">
        <v>36.853000000000002</v>
      </c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</row>
    <row r="149" spans="1:64" ht="13.5" customHeight="1" x14ac:dyDescent="0.25">
      <c r="A149" s="17" t="s">
        <v>442</v>
      </c>
      <c r="B149" s="18" t="s">
        <v>443</v>
      </c>
      <c r="C149" s="19" t="s">
        <v>444</v>
      </c>
      <c r="D149" s="20">
        <v>1146400.1521512845</v>
      </c>
      <c r="E149" s="21">
        <v>1271500.8249798426</v>
      </c>
      <c r="F149" s="5">
        <f t="shared" si="4"/>
        <v>1.1091247873561423</v>
      </c>
      <c r="G149" s="5">
        <f t="shared" si="5"/>
        <v>0.14942169189450227</v>
      </c>
      <c r="H149" s="5" t="s">
        <v>1612</v>
      </c>
      <c r="I149" s="17">
        <v>27.5</v>
      </c>
      <c r="J149" s="17">
        <v>13.992000000000001</v>
      </c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</row>
    <row r="150" spans="1:64" ht="13.5" customHeight="1" x14ac:dyDescent="0.25">
      <c r="A150" s="17" t="s">
        <v>445</v>
      </c>
      <c r="B150" s="18" t="s">
        <v>446</v>
      </c>
      <c r="C150" s="19" t="s">
        <v>447</v>
      </c>
      <c r="D150" s="20">
        <v>329960054.86829442</v>
      </c>
      <c r="E150" s="21">
        <v>365159762.49202859</v>
      </c>
      <c r="F150" s="5">
        <f t="shared" si="4"/>
        <v>1.1066786936915269</v>
      </c>
      <c r="G150" s="5">
        <f t="shared" si="5"/>
        <v>0.14623641967770465</v>
      </c>
      <c r="H150" s="5" t="s">
        <v>1612</v>
      </c>
      <c r="I150" s="17">
        <v>74.5</v>
      </c>
      <c r="J150" s="17">
        <v>323.31</v>
      </c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</row>
    <row r="151" spans="1:64" ht="13.5" customHeight="1" x14ac:dyDescent="0.25">
      <c r="A151" s="17" t="s">
        <v>448</v>
      </c>
      <c r="B151" s="18" t="s">
        <v>449</v>
      </c>
      <c r="C151" s="19" t="s">
        <v>450</v>
      </c>
      <c r="D151" s="20">
        <v>29040002.43520987</v>
      </c>
      <c r="E151" s="21">
        <v>32113997.248615246</v>
      </c>
      <c r="F151" s="5">
        <f t="shared" si="4"/>
        <v>1.1058538070120227</v>
      </c>
      <c r="G151" s="5">
        <f t="shared" si="5"/>
        <v>0.14516067504879965</v>
      </c>
      <c r="H151" s="5" t="s">
        <v>1612</v>
      </c>
      <c r="I151" s="17">
        <v>40.700000000000003</v>
      </c>
      <c r="J151" s="17">
        <v>300.14</v>
      </c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</row>
    <row r="152" spans="1:64" ht="13.5" customHeight="1" x14ac:dyDescent="0.25">
      <c r="A152" s="17" t="s">
        <v>451</v>
      </c>
      <c r="B152" s="18" t="s">
        <v>452</v>
      </c>
      <c r="C152" s="19" t="s">
        <v>453</v>
      </c>
      <c r="D152" s="20">
        <v>1005299.347696133</v>
      </c>
      <c r="E152" s="21">
        <v>1110100.0091687678</v>
      </c>
      <c r="F152" s="5">
        <f t="shared" si="4"/>
        <v>1.1042482139402645</v>
      </c>
      <c r="G152" s="5">
        <f t="shared" si="5"/>
        <v>0.14306449890140138</v>
      </c>
      <c r="H152" s="5" t="s">
        <v>1612</v>
      </c>
      <c r="I152" s="17">
        <v>18.5</v>
      </c>
      <c r="J152" s="17">
        <v>17.265999999999998</v>
      </c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</row>
    <row r="153" spans="1:64" ht="13.5" customHeight="1" x14ac:dyDescent="0.25">
      <c r="A153" s="17" t="s">
        <v>454</v>
      </c>
      <c r="B153" s="18" t="s">
        <v>455</v>
      </c>
      <c r="C153" s="19" t="s">
        <v>456</v>
      </c>
      <c r="D153" s="20">
        <v>4267702.6464826129</v>
      </c>
      <c r="E153" s="21">
        <v>4711699.7026125845</v>
      </c>
      <c r="F153" s="5">
        <f t="shared" si="4"/>
        <v>1.1040365491480313</v>
      </c>
      <c r="G153" s="5">
        <f t="shared" si="5"/>
        <v>0.14278793334959838</v>
      </c>
      <c r="H153" s="5" t="s">
        <v>1612</v>
      </c>
      <c r="I153" s="17">
        <v>39.700000000000003</v>
      </c>
      <c r="J153" s="17">
        <v>21.23</v>
      </c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</row>
    <row r="154" spans="1:64" ht="13.5" customHeight="1" x14ac:dyDescent="0.25">
      <c r="A154" s="17" t="s">
        <v>457</v>
      </c>
      <c r="B154" s="18" t="s">
        <v>458</v>
      </c>
      <c r="C154" s="19" t="s">
        <v>459</v>
      </c>
      <c r="D154" s="20">
        <v>2325099.3485547723</v>
      </c>
      <c r="E154" s="21">
        <v>2556299.5245787222</v>
      </c>
      <c r="F154" s="5">
        <f t="shared" si="4"/>
        <v>1.0994366869388434</v>
      </c>
      <c r="G154" s="5">
        <f t="shared" si="5"/>
        <v>0.13676452636720113</v>
      </c>
      <c r="H154" s="5" t="s">
        <v>1612</v>
      </c>
      <c r="I154" s="17">
        <v>26.1</v>
      </c>
      <c r="J154" s="17">
        <v>48.161999999999999</v>
      </c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</row>
    <row r="155" spans="1:64" ht="13.5" customHeight="1" x14ac:dyDescent="0.25">
      <c r="A155" s="17" t="s">
        <v>460</v>
      </c>
      <c r="B155" s="18" t="s">
        <v>461</v>
      </c>
      <c r="C155" s="19" t="s">
        <v>462</v>
      </c>
      <c r="D155" s="20">
        <v>1010500.151472554</v>
      </c>
      <c r="E155" s="21">
        <v>1110199.8127405532</v>
      </c>
      <c r="F155" s="5">
        <f t="shared" si="4"/>
        <v>1.0986636777072341</v>
      </c>
      <c r="G155" s="5">
        <f t="shared" si="5"/>
        <v>0.13574981689449894</v>
      </c>
      <c r="H155" s="5" t="s">
        <v>1612</v>
      </c>
      <c r="I155" s="17">
        <v>14.9</v>
      </c>
      <c r="J155" s="17">
        <v>18.968</v>
      </c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</row>
    <row r="156" spans="1:64" ht="13.5" customHeight="1" x14ac:dyDescent="0.25">
      <c r="A156" s="17" t="s">
        <v>463</v>
      </c>
      <c r="B156" s="18" t="s">
        <v>464</v>
      </c>
      <c r="C156" s="19" t="s">
        <v>465</v>
      </c>
      <c r="D156" s="20">
        <v>2133698.9888514471</v>
      </c>
      <c r="E156" s="21">
        <v>2342999.8981565037</v>
      </c>
      <c r="F156" s="5">
        <f t="shared" si="4"/>
        <v>1.0980929879981438</v>
      </c>
      <c r="G156" s="5">
        <f t="shared" si="5"/>
        <v>0.13500022888180152</v>
      </c>
      <c r="H156" s="5" t="s">
        <v>1612</v>
      </c>
      <c r="I156" s="17">
        <v>22.2</v>
      </c>
      <c r="J156" s="17">
        <v>39.997999999999998</v>
      </c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</row>
    <row r="157" spans="1:64" ht="13.5" customHeight="1" x14ac:dyDescent="0.25">
      <c r="A157" s="17" t="s">
        <v>466</v>
      </c>
      <c r="B157" s="18" t="s">
        <v>467</v>
      </c>
      <c r="C157" s="19" t="s">
        <v>468</v>
      </c>
      <c r="D157" s="20">
        <v>8507904.3943042438</v>
      </c>
      <c r="E157" s="21">
        <v>9325699.6340426523</v>
      </c>
      <c r="F157" s="5">
        <f t="shared" si="4"/>
        <v>1.0961218182336292</v>
      </c>
      <c r="G157" s="5">
        <f t="shared" si="5"/>
        <v>0.13240814208979815</v>
      </c>
      <c r="H157" s="5" t="s">
        <v>1612</v>
      </c>
      <c r="I157" s="17">
        <v>51.1</v>
      </c>
      <c r="J157" s="17">
        <v>15.922000000000001</v>
      </c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</row>
    <row r="158" spans="1:64" ht="13.5" customHeight="1" x14ac:dyDescent="0.25">
      <c r="A158" s="17" t="s">
        <v>469</v>
      </c>
      <c r="B158" s="18" t="s">
        <v>470</v>
      </c>
      <c r="C158" s="19" t="s">
        <v>471</v>
      </c>
      <c r="D158" s="20">
        <v>10133001.285156673</v>
      </c>
      <c r="E158" s="21">
        <v>11099003.746296888</v>
      </c>
      <c r="F158" s="5">
        <f t="shared" si="4"/>
        <v>1.0953323140849951</v>
      </c>
      <c r="G158" s="5">
        <f t="shared" si="5"/>
        <v>0.13136863708490129</v>
      </c>
      <c r="H158" s="5" t="s">
        <v>1612</v>
      </c>
      <c r="I158" s="17">
        <v>38</v>
      </c>
      <c r="J158" s="17">
        <v>123.65</v>
      </c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</row>
    <row r="159" spans="1:64" ht="13.5" customHeight="1" x14ac:dyDescent="0.25">
      <c r="A159" s="17" t="s">
        <v>472</v>
      </c>
      <c r="B159" s="18" t="s">
        <v>473</v>
      </c>
      <c r="C159" s="19" t="s">
        <v>474</v>
      </c>
      <c r="D159" s="20">
        <v>451820039.67038798</v>
      </c>
      <c r="E159" s="21">
        <v>494719734.45865256</v>
      </c>
      <c r="F159" s="5">
        <f t="shared" si="4"/>
        <v>1.0949486322465041</v>
      </c>
      <c r="G159" s="5">
        <f t="shared" si="5"/>
        <v>0.13086318969719588</v>
      </c>
      <c r="H159" s="5" t="s">
        <v>1612</v>
      </c>
      <c r="I159" s="17">
        <v>91.2</v>
      </c>
      <c r="J159" s="17">
        <v>241.22</v>
      </c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</row>
    <row r="160" spans="1:64" ht="13.5" customHeight="1" x14ac:dyDescent="0.25">
      <c r="A160" s="17" t="s">
        <v>475</v>
      </c>
      <c r="B160" s="18" t="s">
        <v>476</v>
      </c>
      <c r="C160" s="19" t="s">
        <v>477</v>
      </c>
      <c r="D160" s="20">
        <v>850860.22197928093</v>
      </c>
      <c r="E160" s="21">
        <v>931180.30507280806</v>
      </c>
      <c r="F160" s="5">
        <f t="shared" si="4"/>
        <v>1.0943986814975151</v>
      </c>
      <c r="G160" s="5">
        <f t="shared" si="5"/>
        <v>0.13013839721680093</v>
      </c>
      <c r="H160" s="5" t="s">
        <v>1612</v>
      </c>
      <c r="I160" s="17">
        <v>21.6</v>
      </c>
      <c r="J160" s="17">
        <v>15.897</v>
      </c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</row>
    <row r="161" spans="1:64" ht="13.5" customHeight="1" x14ac:dyDescent="0.25">
      <c r="A161" s="17" t="s">
        <v>478</v>
      </c>
      <c r="B161" s="18" t="s">
        <v>479</v>
      </c>
      <c r="C161" s="19" t="s">
        <v>480</v>
      </c>
      <c r="D161" s="20">
        <v>42900021.095505066</v>
      </c>
      <c r="E161" s="21">
        <v>46931977.578289978</v>
      </c>
      <c r="F161" s="5">
        <f t="shared" si="4"/>
        <v>1.0939849533828636</v>
      </c>
      <c r="G161" s="5">
        <f t="shared" si="5"/>
        <v>0.12959289550779371</v>
      </c>
      <c r="H161" s="5" t="s">
        <v>1612</v>
      </c>
      <c r="I161" s="17">
        <v>62.1</v>
      </c>
      <c r="J161" s="17">
        <v>168.53</v>
      </c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</row>
    <row r="162" spans="1:64" ht="13.5" customHeight="1" x14ac:dyDescent="0.25">
      <c r="A162" s="17" t="s">
        <v>481</v>
      </c>
      <c r="B162" s="18" t="s">
        <v>482</v>
      </c>
      <c r="C162" s="19" t="s">
        <v>483</v>
      </c>
      <c r="D162" s="20">
        <v>39108987.666156389</v>
      </c>
      <c r="E162" s="21">
        <v>42774972.623406909</v>
      </c>
      <c r="F162" s="5">
        <f t="shared" si="4"/>
        <v>1.0937376591934376</v>
      </c>
      <c r="G162" s="5">
        <f t="shared" si="5"/>
        <v>0.12926673889159912</v>
      </c>
      <c r="H162" s="5" t="s">
        <v>1612</v>
      </c>
      <c r="I162" s="17">
        <v>53.3</v>
      </c>
      <c r="J162" s="17">
        <v>99.822000000000003</v>
      </c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</row>
    <row r="163" spans="1:64" ht="13.5" customHeight="1" x14ac:dyDescent="0.25">
      <c r="A163" s="17" t="s">
        <v>484</v>
      </c>
      <c r="B163" s="18" t="s">
        <v>485</v>
      </c>
      <c r="C163" s="19" t="s">
        <v>273</v>
      </c>
      <c r="D163" s="20">
        <v>1909199.3046734629</v>
      </c>
      <c r="E163" s="21">
        <v>2085200.2854418033</v>
      </c>
      <c r="F163" s="5">
        <f t="shared" si="4"/>
        <v>1.0921857557445751</v>
      </c>
      <c r="G163" s="5">
        <f t="shared" si="5"/>
        <v>0.1272182464600011</v>
      </c>
      <c r="H163" s="5" t="s">
        <v>1612</v>
      </c>
      <c r="I163" s="17">
        <v>22.6</v>
      </c>
      <c r="J163" s="17">
        <v>24.873999999999999</v>
      </c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</row>
    <row r="164" spans="1:64" ht="13.5" customHeight="1" x14ac:dyDescent="0.25">
      <c r="A164" s="17" t="s">
        <v>486</v>
      </c>
      <c r="B164" s="18" t="s">
        <v>487</v>
      </c>
      <c r="C164" s="19" t="s">
        <v>488</v>
      </c>
      <c r="D164" s="20">
        <v>4512601.2691646805</v>
      </c>
      <c r="E164" s="21">
        <v>4909498.5329812886</v>
      </c>
      <c r="F164" s="5">
        <f t="shared" si="4"/>
        <v>1.0879530984775168</v>
      </c>
      <c r="G164" s="5">
        <f t="shared" si="5"/>
        <v>0.12161636352540138</v>
      </c>
      <c r="H164" s="5" t="s">
        <v>1612</v>
      </c>
      <c r="I164" s="17">
        <v>66.099999999999994</v>
      </c>
      <c r="J164" s="17">
        <v>39.21</v>
      </c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</row>
    <row r="165" spans="1:64" ht="13.5" customHeight="1" x14ac:dyDescent="0.25">
      <c r="A165" s="17" t="s">
        <v>489</v>
      </c>
      <c r="B165" s="18" t="s">
        <v>490</v>
      </c>
      <c r="C165" s="19" t="s">
        <v>491</v>
      </c>
      <c r="D165" s="20">
        <v>341179.80532882176</v>
      </c>
      <c r="E165" s="21">
        <v>370859.95856603165</v>
      </c>
      <c r="F165" s="5">
        <f t="shared" si="4"/>
        <v>1.086992702304302</v>
      </c>
      <c r="G165" s="5">
        <f t="shared" si="5"/>
        <v>0.12034225463869481</v>
      </c>
      <c r="H165" s="5" t="s">
        <v>1612</v>
      </c>
      <c r="I165" s="17">
        <v>7.6</v>
      </c>
      <c r="J165" s="17">
        <v>7.0603999999999996</v>
      </c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</row>
    <row r="166" spans="1:64" ht="13.5" customHeight="1" x14ac:dyDescent="0.25">
      <c r="A166" s="17" t="s">
        <v>492</v>
      </c>
      <c r="B166" s="18" t="s">
        <v>493</v>
      </c>
      <c r="C166" s="19" t="s">
        <v>494</v>
      </c>
      <c r="D166" s="20">
        <v>1218899.5669341807</v>
      </c>
      <c r="E166" s="21">
        <v>1324800.0630568694</v>
      </c>
      <c r="F166" s="5">
        <f t="shared" si="4"/>
        <v>1.0868820524639724</v>
      </c>
      <c r="G166" s="5">
        <f t="shared" si="5"/>
        <v>0.12019538879400307</v>
      </c>
      <c r="H166" s="5" t="s">
        <v>1612</v>
      </c>
      <c r="I166" s="17">
        <v>17</v>
      </c>
      <c r="J166" s="17">
        <v>11.504</v>
      </c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</row>
    <row r="167" spans="1:64" ht="13.5" customHeight="1" x14ac:dyDescent="0.25">
      <c r="A167" s="17" t="s">
        <v>495</v>
      </c>
      <c r="B167" s="18" t="s">
        <v>496</v>
      </c>
      <c r="C167" s="19" t="s">
        <v>497</v>
      </c>
      <c r="D167" s="20">
        <v>838540.39099851763</v>
      </c>
      <c r="E167" s="21">
        <v>910880.14117672422</v>
      </c>
      <c r="F167" s="5">
        <f t="shared" si="4"/>
        <v>1.0862686531916081</v>
      </c>
      <c r="G167" s="5">
        <f t="shared" si="5"/>
        <v>0.11938095092779925</v>
      </c>
      <c r="H167" s="5" t="s">
        <v>1612</v>
      </c>
      <c r="I167" s="17">
        <v>15.9</v>
      </c>
      <c r="J167" s="17">
        <v>26.079000000000001</v>
      </c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</row>
    <row r="168" spans="1:64" ht="13.5" customHeight="1" x14ac:dyDescent="0.25">
      <c r="A168" s="17" t="s">
        <v>498</v>
      </c>
      <c r="B168" s="18" t="s">
        <v>499</v>
      </c>
      <c r="C168" s="19" t="s">
        <v>500</v>
      </c>
      <c r="D168" s="20">
        <v>362769.76319227414</v>
      </c>
      <c r="E168" s="21">
        <v>393540.10030752799</v>
      </c>
      <c r="F168" s="5">
        <f t="shared" si="4"/>
        <v>1.0848205673055089</v>
      </c>
      <c r="G168" s="5">
        <f t="shared" si="5"/>
        <v>0.1174564361573026</v>
      </c>
      <c r="H168" s="5" t="s">
        <v>1612</v>
      </c>
      <c r="I168" s="17">
        <v>2.7</v>
      </c>
      <c r="J168" s="17">
        <v>4.6867000000000001</v>
      </c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</row>
    <row r="169" spans="1:64" ht="13.5" customHeight="1" x14ac:dyDescent="0.25">
      <c r="A169" s="17" t="s">
        <v>501</v>
      </c>
      <c r="B169" s="18" t="s">
        <v>502</v>
      </c>
      <c r="C169" s="19" t="s">
        <v>503</v>
      </c>
      <c r="D169" s="20">
        <v>461990.28080370958</v>
      </c>
      <c r="E169" s="21">
        <v>498610.30585994583</v>
      </c>
      <c r="F169" s="5">
        <f t="shared" si="4"/>
        <v>1.0792657910303429</v>
      </c>
      <c r="G169" s="5">
        <f t="shared" si="5"/>
        <v>0.11005020141600198</v>
      </c>
      <c r="H169" s="5" t="s">
        <v>1612</v>
      </c>
      <c r="I169" s="17">
        <v>12</v>
      </c>
      <c r="J169" s="17">
        <v>13.847</v>
      </c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</row>
    <row r="170" spans="1:64" ht="13.5" customHeight="1" x14ac:dyDescent="0.25">
      <c r="A170" s="17" t="s">
        <v>504</v>
      </c>
      <c r="B170" s="18" t="s">
        <v>505</v>
      </c>
      <c r="C170" s="19" t="s">
        <v>506</v>
      </c>
      <c r="D170" s="20">
        <v>38473988.601700857</v>
      </c>
      <c r="E170" s="21">
        <v>41504998.846884921</v>
      </c>
      <c r="F170" s="5">
        <f t="shared" si="4"/>
        <v>1.0787807647541401</v>
      </c>
      <c r="G170" s="5">
        <f t="shared" si="5"/>
        <v>0.10940170288080099</v>
      </c>
      <c r="H170" s="5" t="s">
        <v>1612</v>
      </c>
      <c r="I170" s="17">
        <v>68.099999999999994</v>
      </c>
      <c r="J170" s="17">
        <v>67.59</v>
      </c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</row>
    <row r="171" spans="1:64" ht="13.5" customHeight="1" x14ac:dyDescent="0.25">
      <c r="A171" s="17" t="s">
        <v>507</v>
      </c>
      <c r="B171" s="18" t="s">
        <v>508</v>
      </c>
      <c r="C171" s="19" t="s">
        <v>144</v>
      </c>
      <c r="D171" s="20">
        <v>1848999.7495267682</v>
      </c>
      <c r="E171" s="21">
        <v>1989001.032773722</v>
      </c>
      <c r="F171" s="5">
        <f t="shared" si="4"/>
        <v>1.0757173078486277</v>
      </c>
      <c r="G171" s="5">
        <f t="shared" si="5"/>
        <v>0.10529899597170098</v>
      </c>
      <c r="H171" s="5" t="s">
        <v>1612</v>
      </c>
      <c r="I171" s="17">
        <v>20.100000000000001</v>
      </c>
      <c r="J171" s="17">
        <v>51.863999999999997</v>
      </c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</row>
    <row r="172" spans="1:64" ht="13.5" customHeight="1" x14ac:dyDescent="0.25">
      <c r="A172" s="17" t="s">
        <v>509</v>
      </c>
      <c r="B172" s="18" t="s">
        <v>510</v>
      </c>
      <c r="C172" s="19" t="s">
        <v>511</v>
      </c>
      <c r="D172" s="20">
        <v>7157199.0314727593</v>
      </c>
      <c r="E172" s="21">
        <v>7679604.3514853381</v>
      </c>
      <c r="F172" s="5">
        <f t="shared" si="4"/>
        <v>1.0729901903964632</v>
      </c>
      <c r="G172" s="5">
        <f t="shared" si="5"/>
        <v>0.10163688659670171</v>
      </c>
      <c r="H172" s="5" t="s">
        <v>1612</v>
      </c>
      <c r="I172" s="17">
        <v>34.6</v>
      </c>
      <c r="J172" s="17">
        <v>39.570999999999998</v>
      </c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</row>
    <row r="173" spans="1:64" ht="13.5" customHeight="1" x14ac:dyDescent="0.25">
      <c r="A173" s="17" t="s">
        <v>512</v>
      </c>
      <c r="B173" s="18" t="s">
        <v>513</v>
      </c>
      <c r="C173" s="19" t="s">
        <v>514</v>
      </c>
      <c r="D173" s="20">
        <v>758350.37544490572</v>
      </c>
      <c r="E173" s="21">
        <v>813170.17961865896</v>
      </c>
      <c r="F173" s="5">
        <f t="shared" si="4"/>
        <v>1.072288227116116</v>
      </c>
      <c r="G173" s="5">
        <f t="shared" si="5"/>
        <v>0.1006927490233973</v>
      </c>
      <c r="H173" s="5" t="s">
        <v>1612</v>
      </c>
      <c r="I173" s="17">
        <v>10.7</v>
      </c>
      <c r="J173" s="17">
        <v>12.23</v>
      </c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</row>
    <row r="174" spans="1:64" ht="13.5" customHeight="1" x14ac:dyDescent="0.25">
      <c r="A174" s="17" t="s">
        <v>515</v>
      </c>
      <c r="B174" s="18" t="s">
        <v>516</v>
      </c>
      <c r="C174" s="19" t="s">
        <v>177</v>
      </c>
      <c r="D174" s="20">
        <v>1994499.233829356</v>
      </c>
      <c r="E174" s="21">
        <v>2137699.9598874943</v>
      </c>
      <c r="F174" s="5">
        <f t="shared" si="4"/>
        <v>1.0717978345788577</v>
      </c>
      <c r="G174" s="5">
        <f t="shared" si="5"/>
        <v>0.10003280639649638</v>
      </c>
      <c r="H174" s="5" t="s">
        <v>1612</v>
      </c>
      <c r="I174" s="17">
        <v>42.1</v>
      </c>
      <c r="J174" s="17">
        <v>49.023000000000003</v>
      </c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</row>
    <row r="175" spans="1:64" ht="13.5" customHeight="1" x14ac:dyDescent="0.25">
      <c r="A175" s="17" t="s">
        <v>517</v>
      </c>
      <c r="B175" s="18" t="s">
        <v>518</v>
      </c>
      <c r="C175" s="19" t="s">
        <v>519</v>
      </c>
      <c r="D175" s="20">
        <v>17410996.094666846</v>
      </c>
      <c r="E175" s="21">
        <v>18651991.0818942</v>
      </c>
      <c r="F175" s="5">
        <f t="shared" si="4"/>
        <v>1.0712765071268657</v>
      </c>
      <c r="G175" s="5">
        <f t="shared" si="5"/>
        <v>9.9330902099601798E-2</v>
      </c>
      <c r="H175" s="5" t="s">
        <v>1612</v>
      </c>
      <c r="I175" s="17">
        <v>18.100000000000001</v>
      </c>
      <c r="J175" s="17">
        <v>149.02000000000001</v>
      </c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</row>
    <row r="176" spans="1:64" ht="13.5" customHeight="1" x14ac:dyDescent="0.25">
      <c r="A176" s="17" t="s">
        <v>520</v>
      </c>
      <c r="B176" s="18" t="s">
        <v>521</v>
      </c>
      <c r="C176" s="19" t="s">
        <v>522</v>
      </c>
      <c r="D176" s="20">
        <v>562750.03061006998</v>
      </c>
      <c r="E176" s="21">
        <v>602710.26802556217</v>
      </c>
      <c r="F176" s="5">
        <f t="shared" si="4"/>
        <v>1.0710088587150708</v>
      </c>
      <c r="G176" s="5">
        <f t="shared" si="5"/>
        <v>9.8970413208099073E-2</v>
      </c>
      <c r="H176" s="5" t="s">
        <v>1612</v>
      </c>
      <c r="I176" s="17">
        <v>9.6999999999999993</v>
      </c>
      <c r="J176" s="17">
        <v>8.1016999999999992</v>
      </c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</row>
    <row r="177" spans="1:64" ht="13.5" customHeight="1" x14ac:dyDescent="0.25">
      <c r="A177" s="17" t="s">
        <v>523</v>
      </c>
      <c r="B177" s="18" t="s">
        <v>524</v>
      </c>
      <c r="C177" s="19" t="s">
        <v>525</v>
      </c>
      <c r="D177" s="20">
        <v>2804398.6699044015</v>
      </c>
      <c r="E177" s="21">
        <v>2999198.7653783234</v>
      </c>
      <c r="F177" s="5">
        <f t="shared" si="4"/>
        <v>1.0694623405596475</v>
      </c>
      <c r="G177" s="5">
        <f t="shared" si="5"/>
        <v>9.6885681152400871E-2</v>
      </c>
      <c r="H177" s="5" t="s">
        <v>1612</v>
      </c>
      <c r="I177" s="17">
        <v>18</v>
      </c>
      <c r="J177" s="17">
        <v>23.616</v>
      </c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</row>
    <row r="178" spans="1:64" ht="13.5" customHeight="1" x14ac:dyDescent="0.25">
      <c r="A178" s="17" t="s">
        <v>526</v>
      </c>
      <c r="B178" s="18" t="s">
        <v>527</v>
      </c>
      <c r="C178" s="19" t="s">
        <v>528</v>
      </c>
      <c r="D178" s="20">
        <v>3424700.1180194104</v>
      </c>
      <c r="E178" s="21">
        <v>3659199.8251273334</v>
      </c>
      <c r="F178" s="5">
        <f t="shared" si="4"/>
        <v>1.0684730630498358</v>
      </c>
      <c r="G178" s="5">
        <f t="shared" si="5"/>
        <v>9.5550537109300004E-2</v>
      </c>
      <c r="H178" s="5" t="s">
        <v>1612</v>
      </c>
      <c r="I178" s="17">
        <v>25</v>
      </c>
      <c r="J178" s="17">
        <v>96.968000000000004</v>
      </c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</row>
    <row r="179" spans="1:64" ht="13.5" customHeight="1" x14ac:dyDescent="0.25">
      <c r="A179" s="17" t="s">
        <v>529</v>
      </c>
      <c r="B179" s="18" t="s">
        <v>530</v>
      </c>
      <c r="C179" s="19" t="s">
        <v>531</v>
      </c>
      <c r="D179" s="20">
        <v>32446017.778764337</v>
      </c>
      <c r="E179" s="21">
        <v>34622991.609535255</v>
      </c>
      <c r="F179" s="5">
        <f t="shared" si="4"/>
        <v>1.0670952548203227</v>
      </c>
      <c r="G179" s="5">
        <f t="shared" si="5"/>
        <v>9.368896484380021E-2</v>
      </c>
      <c r="H179" s="5" t="s">
        <v>1612</v>
      </c>
      <c r="I179" s="17">
        <v>39.799999999999997</v>
      </c>
      <c r="J179" s="17">
        <v>272.24</v>
      </c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</row>
    <row r="180" spans="1:64" ht="13.5" customHeight="1" x14ac:dyDescent="0.25">
      <c r="A180" s="17" t="s">
        <v>532</v>
      </c>
      <c r="B180" s="18" t="s">
        <v>533</v>
      </c>
      <c r="C180" s="19" t="s">
        <v>534</v>
      </c>
      <c r="D180" s="20">
        <v>202240.09681354728</v>
      </c>
      <c r="E180" s="21">
        <v>215379.90460624537</v>
      </c>
      <c r="F180" s="5">
        <f t="shared" si="4"/>
        <v>1.0649713286322848</v>
      </c>
      <c r="G180" s="5">
        <f t="shared" si="5"/>
        <v>9.0814590454100785E-2</v>
      </c>
      <c r="H180" s="5" t="s">
        <v>1612</v>
      </c>
      <c r="I180" s="17">
        <v>10.7</v>
      </c>
      <c r="J180" s="17">
        <v>8.3933</v>
      </c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</row>
    <row r="181" spans="1:64" ht="13.5" customHeight="1" x14ac:dyDescent="0.25">
      <c r="A181" s="17" t="s">
        <v>535</v>
      </c>
      <c r="B181" s="18" t="s">
        <v>536</v>
      </c>
      <c r="C181" s="19" t="s">
        <v>537</v>
      </c>
      <c r="D181" s="20">
        <v>2784599.7510800534</v>
      </c>
      <c r="E181" s="21">
        <v>2964899.5012284326</v>
      </c>
      <c r="F181" s="5">
        <f t="shared" si="4"/>
        <v>1.0647488925754758</v>
      </c>
      <c r="G181" s="5">
        <f t="shared" si="5"/>
        <v>9.0513229370100562E-2</v>
      </c>
      <c r="H181" s="5" t="s">
        <v>1612</v>
      </c>
      <c r="I181" s="17">
        <v>18.8</v>
      </c>
      <c r="J181" s="17">
        <v>72.561999999999998</v>
      </c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</row>
    <row r="182" spans="1:64" ht="13.5" customHeight="1" x14ac:dyDescent="0.25">
      <c r="A182" s="17" t="s">
        <v>538</v>
      </c>
      <c r="B182" s="18" t="s">
        <v>539</v>
      </c>
      <c r="C182" s="19" t="s">
        <v>540</v>
      </c>
      <c r="D182" s="20">
        <v>8787598.8512143642</v>
      </c>
      <c r="E182" s="21">
        <v>9354396.8949312028</v>
      </c>
      <c r="F182" s="5">
        <f t="shared" si="4"/>
        <v>1.0644997630539896</v>
      </c>
      <c r="G182" s="5">
        <f t="shared" si="5"/>
        <v>9.0175628662097801E-2</v>
      </c>
      <c r="H182" s="5" t="s">
        <v>1612</v>
      </c>
      <c r="I182" s="17">
        <v>47.9</v>
      </c>
      <c r="J182" s="17">
        <v>32.997999999999998</v>
      </c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</row>
    <row r="183" spans="1:64" ht="13.5" customHeight="1" x14ac:dyDescent="0.25">
      <c r="A183" s="17" t="s">
        <v>541</v>
      </c>
      <c r="B183" s="18" t="s">
        <v>542</v>
      </c>
      <c r="C183" s="19" t="s">
        <v>543</v>
      </c>
      <c r="D183" s="20">
        <v>230769.87064125884</v>
      </c>
      <c r="E183" s="21">
        <v>245620.04906777639</v>
      </c>
      <c r="F183" s="5">
        <f t="shared" si="4"/>
        <v>1.0643505947516119</v>
      </c>
      <c r="G183" s="5">
        <f t="shared" si="5"/>
        <v>8.9973449706999928E-2</v>
      </c>
      <c r="H183" s="5" t="s">
        <v>1612</v>
      </c>
      <c r="I183" s="17">
        <v>14.2</v>
      </c>
      <c r="J183" s="17">
        <v>15.462999999999999</v>
      </c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</row>
    <row r="184" spans="1:64" ht="13.5" customHeight="1" x14ac:dyDescent="0.25">
      <c r="A184" s="17" t="s">
        <v>544</v>
      </c>
      <c r="B184" s="18" t="s">
        <v>545</v>
      </c>
      <c r="C184" s="19" t="s">
        <v>546</v>
      </c>
      <c r="D184" s="20">
        <v>3849698.8532563951</v>
      </c>
      <c r="E184" s="21">
        <v>4085102.2687324872</v>
      </c>
      <c r="F184" s="5">
        <f t="shared" si="4"/>
        <v>1.0611485273132386</v>
      </c>
      <c r="G184" s="5">
        <f t="shared" si="5"/>
        <v>8.5626602172897637E-2</v>
      </c>
      <c r="H184" s="5" t="s">
        <v>1612</v>
      </c>
      <c r="I184" s="17">
        <v>18.100000000000001</v>
      </c>
      <c r="J184" s="17">
        <v>49.055999999999997</v>
      </c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</row>
    <row r="185" spans="1:64" ht="13.5" customHeight="1" x14ac:dyDescent="0.25">
      <c r="A185" s="17" t="s">
        <v>547</v>
      </c>
      <c r="B185" s="18" t="s">
        <v>548</v>
      </c>
      <c r="C185" s="19" t="s">
        <v>549</v>
      </c>
      <c r="D185" s="20">
        <v>4806197.6173292063</v>
      </c>
      <c r="E185" s="21">
        <v>5092799.1461341782</v>
      </c>
      <c r="F185" s="5">
        <f t="shared" si="4"/>
        <v>1.0596316572110149</v>
      </c>
      <c r="G185" s="5">
        <f t="shared" si="5"/>
        <v>8.3562850952200327E-2</v>
      </c>
      <c r="H185" s="5" t="s">
        <v>1612</v>
      </c>
      <c r="I185" s="17">
        <v>24.2</v>
      </c>
      <c r="J185" s="17">
        <v>35.731000000000002</v>
      </c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</row>
    <row r="186" spans="1:64" ht="13.5" customHeight="1" x14ac:dyDescent="0.25">
      <c r="A186" s="17" t="s">
        <v>550</v>
      </c>
      <c r="B186" s="18" t="s">
        <v>551</v>
      </c>
      <c r="C186" s="19" t="s">
        <v>552</v>
      </c>
      <c r="D186" s="20">
        <v>46614011.260438949</v>
      </c>
      <c r="E186" s="21">
        <v>49363978.494393989</v>
      </c>
      <c r="F186" s="5">
        <f t="shared" si="4"/>
        <v>1.0589944344971856</v>
      </c>
      <c r="G186" s="5">
        <f t="shared" si="5"/>
        <v>8.2695007324197212E-2</v>
      </c>
      <c r="H186" s="5" t="s">
        <v>1612</v>
      </c>
      <c r="I186" s="17">
        <v>48.1</v>
      </c>
      <c r="J186" s="17">
        <v>190.09</v>
      </c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</row>
    <row r="187" spans="1:64" ht="13.5" customHeight="1" x14ac:dyDescent="0.25">
      <c r="A187" s="17" t="s">
        <v>553</v>
      </c>
      <c r="B187" s="18" t="s">
        <v>554</v>
      </c>
      <c r="C187" s="19" t="s">
        <v>555</v>
      </c>
      <c r="D187" s="20">
        <v>1559700.755920077</v>
      </c>
      <c r="E187" s="21">
        <v>1651100.9177566937</v>
      </c>
      <c r="F187" s="5">
        <f t="shared" si="4"/>
        <v>1.0586010883752501</v>
      </c>
      <c r="G187" s="5">
        <f t="shared" si="5"/>
        <v>8.215904235839859E-2</v>
      </c>
      <c r="H187" s="5" t="s">
        <v>1612</v>
      </c>
      <c r="I187" s="17">
        <v>22.1</v>
      </c>
      <c r="J187" s="17">
        <v>6.9669999999999996</v>
      </c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</row>
    <row r="188" spans="1:64" ht="13.5" customHeight="1" x14ac:dyDescent="0.25">
      <c r="A188" s="17" t="s">
        <v>556</v>
      </c>
      <c r="B188" s="18" t="s">
        <v>557</v>
      </c>
      <c r="C188" s="19" t="s">
        <v>558</v>
      </c>
      <c r="D188" s="20">
        <v>1034700.3236140866</v>
      </c>
      <c r="E188" s="21">
        <v>1095200.2224862408</v>
      </c>
      <c r="F188" s="5">
        <f t="shared" si="4"/>
        <v>1.0584709383880688</v>
      </c>
      <c r="G188" s="5">
        <f t="shared" si="5"/>
        <v>8.198165893550026E-2</v>
      </c>
      <c r="H188" s="5" t="s">
        <v>1612</v>
      </c>
      <c r="I188" s="17">
        <v>31.8</v>
      </c>
      <c r="J188" s="17">
        <v>6.4566999999999997</v>
      </c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</row>
    <row r="189" spans="1:64" ht="13.5" customHeight="1" x14ac:dyDescent="0.25">
      <c r="A189" s="17" t="s">
        <v>559</v>
      </c>
      <c r="B189" s="18" t="s">
        <v>560</v>
      </c>
      <c r="C189" s="19" t="s">
        <v>561</v>
      </c>
      <c r="D189" s="20">
        <v>2418800.1416935525</v>
      </c>
      <c r="E189" s="21">
        <v>2559999.4989263709</v>
      </c>
      <c r="F189" s="5">
        <f t="shared" si="4"/>
        <v>1.0583757850840689</v>
      </c>
      <c r="G189" s="5">
        <f t="shared" si="5"/>
        <v>8.1851959228501983E-2</v>
      </c>
      <c r="H189" s="5" t="s">
        <v>1612</v>
      </c>
      <c r="I189" s="17">
        <v>18.899999999999999</v>
      </c>
      <c r="J189" s="17">
        <v>14.638</v>
      </c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</row>
    <row r="190" spans="1:64" ht="13.5" customHeight="1" x14ac:dyDescent="0.25">
      <c r="A190" s="17" t="s">
        <v>562</v>
      </c>
      <c r="B190" s="18" t="s">
        <v>563</v>
      </c>
      <c r="C190" s="19" t="s">
        <v>564</v>
      </c>
      <c r="D190" s="20">
        <v>939139.87970257842</v>
      </c>
      <c r="E190" s="21">
        <v>993440.03650391067</v>
      </c>
      <c r="F190" s="5">
        <f t="shared" si="4"/>
        <v>1.0578190299175974</v>
      </c>
      <c r="G190" s="5">
        <f t="shared" si="5"/>
        <v>8.1092834472599254E-2</v>
      </c>
      <c r="H190" s="5" t="s">
        <v>1612</v>
      </c>
      <c r="I190" s="17">
        <v>24.2</v>
      </c>
      <c r="J190" s="17">
        <v>13.586</v>
      </c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</row>
    <row r="191" spans="1:64" ht="13.5" customHeight="1" x14ac:dyDescent="0.25">
      <c r="A191" s="17" t="s">
        <v>565</v>
      </c>
      <c r="B191" s="18" t="s">
        <v>566</v>
      </c>
      <c r="C191" s="19" t="s">
        <v>567</v>
      </c>
      <c r="D191" s="20">
        <v>3048401.190370562</v>
      </c>
      <c r="E191" s="21">
        <v>3224298.6983322822</v>
      </c>
      <c r="F191" s="5">
        <f t="shared" si="4"/>
        <v>1.0577015612372</v>
      </c>
      <c r="G191" s="5">
        <f t="shared" si="5"/>
        <v>8.0932617187500056E-2</v>
      </c>
      <c r="H191" s="5" t="s">
        <v>1612</v>
      </c>
      <c r="I191" s="17">
        <v>41.7</v>
      </c>
      <c r="J191" s="17">
        <v>19.277000000000001</v>
      </c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</row>
    <row r="192" spans="1:64" ht="13.5" customHeight="1" x14ac:dyDescent="0.25">
      <c r="A192" s="17" t="s">
        <v>568</v>
      </c>
      <c r="B192" s="18" t="s">
        <v>569</v>
      </c>
      <c r="C192" s="19" t="s">
        <v>570</v>
      </c>
      <c r="D192" s="20">
        <v>490940.14134223451</v>
      </c>
      <c r="E192" s="21">
        <v>519049.88949304895</v>
      </c>
      <c r="F192" s="5">
        <f t="shared" si="4"/>
        <v>1.0572569765307074</v>
      </c>
      <c r="G192" s="5">
        <f t="shared" si="5"/>
        <v>8.0326080322303262E-2</v>
      </c>
      <c r="H192" s="5" t="s">
        <v>1612</v>
      </c>
      <c r="I192" s="17">
        <v>46.8</v>
      </c>
      <c r="J192" s="17">
        <v>11.901999999999999</v>
      </c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</row>
    <row r="193" spans="1:64" ht="13.5" customHeight="1" x14ac:dyDescent="0.25">
      <c r="A193" s="17" t="s">
        <v>571</v>
      </c>
      <c r="B193" s="18" t="s">
        <v>572</v>
      </c>
      <c r="C193" s="19" t="s">
        <v>573</v>
      </c>
      <c r="D193" s="20">
        <v>28395014.104617994</v>
      </c>
      <c r="E193" s="21">
        <v>30015985.003689341</v>
      </c>
      <c r="F193" s="5">
        <f t="shared" si="4"/>
        <v>1.0570864621901253</v>
      </c>
      <c r="G193" s="5">
        <f t="shared" si="5"/>
        <v>8.009338378910387E-2</v>
      </c>
      <c r="H193" s="5" t="s">
        <v>1612</v>
      </c>
      <c r="I193" s="17">
        <v>46.1</v>
      </c>
      <c r="J193" s="17">
        <v>86.335999999999999</v>
      </c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</row>
    <row r="194" spans="1:64" ht="13.5" customHeight="1" x14ac:dyDescent="0.25">
      <c r="A194" s="17" t="s">
        <v>574</v>
      </c>
      <c r="B194" s="18" t="s">
        <v>575</v>
      </c>
      <c r="C194" s="19" t="s">
        <v>177</v>
      </c>
      <c r="D194" s="20">
        <v>1007999.6700774502</v>
      </c>
      <c r="E194" s="21">
        <v>1064599.3767984437</v>
      </c>
      <c r="F194" s="5">
        <f t="shared" si="4"/>
        <v>1.0561505210776951</v>
      </c>
      <c r="G194" s="5">
        <f t="shared" si="5"/>
        <v>7.881546020509847E-2</v>
      </c>
      <c r="H194" s="5" t="s">
        <v>1612</v>
      </c>
      <c r="I194" s="17">
        <v>34</v>
      </c>
      <c r="J194" s="17">
        <v>12.808999999999999</v>
      </c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</row>
    <row r="195" spans="1:64" ht="13.5" customHeight="1" x14ac:dyDescent="0.25">
      <c r="A195" s="17" t="s">
        <v>576</v>
      </c>
      <c r="B195" s="18" t="s">
        <v>577</v>
      </c>
      <c r="C195" s="19" t="s">
        <v>578</v>
      </c>
      <c r="D195" s="20">
        <v>23175986.211905941</v>
      </c>
      <c r="E195" s="21">
        <v>24455011.126431126</v>
      </c>
      <c r="F195" s="5">
        <f t="shared" ref="F195:F258" si="6">E195/D195</f>
        <v>1.0551875075705786</v>
      </c>
      <c r="G195" s="5">
        <f t="shared" si="5"/>
        <v>7.7499389648398517E-2</v>
      </c>
      <c r="H195" s="5" t="s">
        <v>1612</v>
      </c>
      <c r="I195" s="17">
        <v>55.6</v>
      </c>
      <c r="J195" s="17">
        <v>323.31</v>
      </c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</row>
    <row r="196" spans="1:64" ht="13.5" customHeight="1" x14ac:dyDescent="0.25">
      <c r="A196" s="17" t="s">
        <v>579</v>
      </c>
      <c r="B196" s="18" t="s">
        <v>580</v>
      </c>
      <c r="C196" s="19" t="s">
        <v>581</v>
      </c>
      <c r="D196" s="20">
        <v>29022999.310278967</v>
      </c>
      <c r="E196" s="21">
        <v>30511992.902668949</v>
      </c>
      <c r="F196" s="5">
        <f t="shared" si="6"/>
        <v>1.0513039185396194</v>
      </c>
      <c r="G196" s="5">
        <f t="shared" ref="G196:G259" si="7">LOG(F196,2)</f>
        <v>7.2179794311495141E-2</v>
      </c>
      <c r="H196" s="5" t="s">
        <v>1612</v>
      </c>
      <c r="I196" s="17">
        <v>40.9</v>
      </c>
      <c r="J196" s="17">
        <v>82.111000000000004</v>
      </c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</row>
    <row r="197" spans="1:64" ht="13.5" customHeight="1" x14ac:dyDescent="0.25">
      <c r="A197" s="17" t="s">
        <v>582</v>
      </c>
      <c r="B197" s="18" t="s">
        <v>583</v>
      </c>
      <c r="C197" s="19" t="s">
        <v>584</v>
      </c>
      <c r="D197" s="20">
        <v>630919.9624491228</v>
      </c>
      <c r="E197" s="21">
        <v>662640.0281422988</v>
      </c>
      <c r="F197" s="5">
        <f t="shared" si="6"/>
        <v>1.0502758948536739</v>
      </c>
      <c r="G197" s="5">
        <f t="shared" si="7"/>
        <v>7.0768356323297643E-2</v>
      </c>
      <c r="H197" s="5" t="s">
        <v>1612</v>
      </c>
      <c r="I197" s="17">
        <v>21.4</v>
      </c>
      <c r="J197" s="17">
        <v>9.5792000000000002</v>
      </c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</row>
    <row r="198" spans="1:64" ht="13.5" customHeight="1" x14ac:dyDescent="0.25">
      <c r="A198" s="17" t="s">
        <v>585</v>
      </c>
      <c r="B198" s="18" t="s">
        <v>586</v>
      </c>
      <c r="C198" s="19" t="s">
        <v>587</v>
      </c>
      <c r="D198" s="20">
        <v>951910.23168201081</v>
      </c>
      <c r="E198" s="21">
        <v>998109.60851591721</v>
      </c>
      <c r="F198" s="5">
        <f t="shared" si="6"/>
        <v>1.0485333336025529</v>
      </c>
      <c r="G198" s="5">
        <f t="shared" si="7"/>
        <v>6.8372726440398809E-2</v>
      </c>
      <c r="H198" s="5" t="s">
        <v>1612</v>
      </c>
      <c r="I198" s="17">
        <v>44.8</v>
      </c>
      <c r="J198" s="17">
        <v>15.836</v>
      </c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</row>
    <row r="199" spans="1:64" ht="13.5" customHeight="1" x14ac:dyDescent="0.25">
      <c r="A199" s="17" t="s">
        <v>588</v>
      </c>
      <c r="B199" s="18" t="s">
        <v>589</v>
      </c>
      <c r="C199" s="19" t="s">
        <v>590</v>
      </c>
      <c r="D199" s="20">
        <v>642399.74790848303</v>
      </c>
      <c r="E199" s="21">
        <v>672299.97714019602</v>
      </c>
      <c r="F199" s="5">
        <f t="shared" si="6"/>
        <v>1.0465445843169487</v>
      </c>
      <c r="G199" s="5">
        <f t="shared" si="7"/>
        <v>6.5633773803701195E-2</v>
      </c>
      <c r="H199" s="5" t="s">
        <v>1612</v>
      </c>
      <c r="I199" s="17">
        <v>51.1</v>
      </c>
      <c r="J199" s="17">
        <v>9.6591000000000005</v>
      </c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</row>
    <row r="200" spans="1:64" ht="13.5" customHeight="1" x14ac:dyDescent="0.25">
      <c r="A200" s="17" t="s">
        <v>591</v>
      </c>
      <c r="B200" s="18" t="s">
        <v>592</v>
      </c>
      <c r="C200" s="19" t="s">
        <v>593</v>
      </c>
      <c r="D200" s="20">
        <v>5221001.2758740056</v>
      </c>
      <c r="E200" s="21">
        <v>5462898.2545254789</v>
      </c>
      <c r="F200" s="5">
        <f t="shared" si="6"/>
        <v>1.0463315302697334</v>
      </c>
      <c r="G200" s="5">
        <f t="shared" si="7"/>
        <v>6.5340042114301666E-2</v>
      </c>
      <c r="H200" s="5" t="s">
        <v>1612</v>
      </c>
      <c r="I200" s="17">
        <v>52.6</v>
      </c>
      <c r="J200" s="17">
        <v>29.824000000000002</v>
      </c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</row>
    <row r="201" spans="1:64" ht="13.5" customHeight="1" x14ac:dyDescent="0.25">
      <c r="A201" s="17" t="s">
        <v>594</v>
      </c>
      <c r="B201" s="18" t="s">
        <v>595</v>
      </c>
      <c r="C201" s="19" t="s">
        <v>596</v>
      </c>
      <c r="D201" s="20">
        <v>1256099.2464193178</v>
      </c>
      <c r="E201" s="21">
        <v>1312700.3656241479</v>
      </c>
      <c r="F201" s="5">
        <f t="shared" si="6"/>
        <v>1.0450610247288814</v>
      </c>
      <c r="G201" s="5">
        <f t="shared" si="7"/>
        <v>6.3587188720700169E-2</v>
      </c>
      <c r="H201" s="5" t="s">
        <v>1612</v>
      </c>
      <c r="I201" s="17">
        <v>11</v>
      </c>
      <c r="J201" s="17">
        <v>14.788</v>
      </c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</row>
    <row r="202" spans="1:64" ht="13.5" customHeight="1" x14ac:dyDescent="0.25">
      <c r="A202" s="17" t="s">
        <v>597</v>
      </c>
      <c r="B202" s="18" t="s">
        <v>598</v>
      </c>
      <c r="C202" s="19" t="s">
        <v>599</v>
      </c>
      <c r="D202" s="20">
        <v>32737987.005641207</v>
      </c>
      <c r="E202" s="21">
        <v>34155977.98667971</v>
      </c>
      <c r="F202" s="5">
        <f t="shared" si="6"/>
        <v>1.0433133222514313</v>
      </c>
      <c r="G202" s="5">
        <f t="shared" si="7"/>
        <v>6.1172485351605174E-2</v>
      </c>
      <c r="H202" s="5" t="s">
        <v>1612</v>
      </c>
      <c r="I202" s="17">
        <v>32</v>
      </c>
      <c r="J202" s="17">
        <v>53.914000000000001</v>
      </c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</row>
    <row r="203" spans="1:64" ht="13.5" customHeight="1" x14ac:dyDescent="0.25">
      <c r="A203" s="17" t="s">
        <v>600</v>
      </c>
      <c r="B203" s="18" t="s">
        <v>601</v>
      </c>
      <c r="C203" s="19" t="s">
        <v>602</v>
      </c>
      <c r="D203" s="20">
        <v>2815000.207594669</v>
      </c>
      <c r="E203" s="21">
        <v>2929799.2353161294</v>
      </c>
      <c r="F203" s="5">
        <f t="shared" si="6"/>
        <v>1.0407811791316182</v>
      </c>
      <c r="G203" s="5">
        <f t="shared" si="7"/>
        <v>5.7666778564401409E-2</v>
      </c>
      <c r="H203" s="5" t="s">
        <v>1612</v>
      </c>
      <c r="I203" s="17">
        <v>30.4</v>
      </c>
      <c r="J203" s="17">
        <v>10.015000000000001</v>
      </c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</row>
    <row r="204" spans="1:64" ht="13.5" customHeight="1" x14ac:dyDescent="0.25">
      <c r="A204" s="17" t="s">
        <v>603</v>
      </c>
      <c r="B204" s="18" t="s">
        <v>604</v>
      </c>
      <c r="C204" s="19" t="s">
        <v>605</v>
      </c>
      <c r="D204" s="20">
        <v>906820.05481669772</v>
      </c>
      <c r="E204" s="21">
        <v>942799.81469249469</v>
      </c>
      <c r="F204" s="5">
        <f t="shared" si="6"/>
        <v>1.0396768462328172</v>
      </c>
      <c r="G204" s="5">
        <f t="shared" si="7"/>
        <v>5.6135177612301079E-2</v>
      </c>
      <c r="H204" s="5" t="s">
        <v>1612</v>
      </c>
      <c r="I204" s="17">
        <v>22.9</v>
      </c>
      <c r="J204" s="17">
        <v>12.595000000000001</v>
      </c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</row>
    <row r="205" spans="1:64" ht="13.5" customHeight="1" x14ac:dyDescent="0.25">
      <c r="A205" s="17" t="s">
        <v>606</v>
      </c>
      <c r="B205" s="18" t="s">
        <v>607</v>
      </c>
      <c r="C205" s="19" t="s">
        <v>608</v>
      </c>
      <c r="D205" s="20">
        <v>15378003.242859134</v>
      </c>
      <c r="E205" s="21">
        <v>15970999.462780321</v>
      </c>
      <c r="F205" s="5">
        <f t="shared" si="6"/>
        <v>1.0385613275375363</v>
      </c>
      <c r="G205" s="5">
        <f t="shared" si="7"/>
        <v>5.45864105223966E-2</v>
      </c>
      <c r="H205" s="5" t="s">
        <v>1612</v>
      </c>
      <c r="I205" s="17">
        <v>34.4</v>
      </c>
      <c r="J205" s="17">
        <v>54.496000000000002</v>
      </c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</row>
    <row r="206" spans="1:64" ht="13.5" customHeight="1" x14ac:dyDescent="0.25">
      <c r="A206" s="17" t="s">
        <v>609</v>
      </c>
      <c r="B206" s="18" t="s">
        <v>610</v>
      </c>
      <c r="C206" s="19" t="s">
        <v>611</v>
      </c>
      <c r="D206" s="20">
        <v>866499.96418090526</v>
      </c>
      <c r="E206" s="21">
        <v>898309.80878438102</v>
      </c>
      <c r="F206" s="5">
        <f t="shared" si="6"/>
        <v>1.0367107281228169</v>
      </c>
      <c r="G206" s="5">
        <f t="shared" si="7"/>
        <v>5.2013397216799755E-2</v>
      </c>
      <c r="H206" s="5" t="s">
        <v>1612</v>
      </c>
      <c r="I206" s="17">
        <v>13.3</v>
      </c>
      <c r="J206" s="17">
        <v>26.488</v>
      </c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</row>
    <row r="207" spans="1:64" ht="13.5" customHeight="1" x14ac:dyDescent="0.25">
      <c r="A207" s="17" t="s">
        <v>612</v>
      </c>
      <c r="B207" s="18" t="s">
        <v>613</v>
      </c>
      <c r="C207" s="19" t="s">
        <v>614</v>
      </c>
      <c r="D207" s="20">
        <v>695220.07410547312</v>
      </c>
      <c r="E207" s="21">
        <v>718660.23366677132</v>
      </c>
      <c r="F207" s="5">
        <f t="shared" si="6"/>
        <v>1.03371617194952</v>
      </c>
      <c r="G207" s="5">
        <f t="shared" si="7"/>
        <v>4.7840118408204083E-2</v>
      </c>
      <c r="H207" s="5" t="s">
        <v>1612</v>
      </c>
      <c r="I207" s="17">
        <v>8.8000000000000007</v>
      </c>
      <c r="J207" s="17">
        <v>8.3290000000000006</v>
      </c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</row>
    <row r="208" spans="1:64" ht="13.5" customHeight="1" x14ac:dyDescent="0.25">
      <c r="A208" s="17" t="s">
        <v>615</v>
      </c>
      <c r="B208" s="18" t="s">
        <v>616</v>
      </c>
      <c r="C208" s="19" t="s">
        <v>617</v>
      </c>
      <c r="D208" s="20">
        <v>1235699.4976743443</v>
      </c>
      <c r="E208" s="21">
        <v>1275799.7130503061</v>
      </c>
      <c r="F208" s="5">
        <f t="shared" si="6"/>
        <v>1.032451429697457</v>
      </c>
      <c r="G208" s="5">
        <f t="shared" si="7"/>
        <v>4.6073913574199987E-2</v>
      </c>
      <c r="H208" s="5" t="s">
        <v>1612</v>
      </c>
      <c r="I208" s="17">
        <v>9.5</v>
      </c>
      <c r="J208" s="17">
        <v>6.8030999999999997</v>
      </c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</row>
    <row r="209" spans="1:64" ht="13.5" customHeight="1" x14ac:dyDescent="0.25">
      <c r="A209" s="17" t="s">
        <v>618</v>
      </c>
      <c r="B209" s="18" t="s">
        <v>619</v>
      </c>
      <c r="C209" s="19" t="s">
        <v>620</v>
      </c>
      <c r="D209" s="20">
        <v>922469.49481793609</v>
      </c>
      <c r="E209" s="21">
        <v>952070.07398176799</v>
      </c>
      <c r="F209" s="5">
        <f t="shared" si="6"/>
        <v>1.0320884097849481</v>
      </c>
      <c r="G209" s="5">
        <f t="shared" si="7"/>
        <v>4.5566558837902567E-2</v>
      </c>
      <c r="H209" s="5" t="s">
        <v>1612</v>
      </c>
      <c r="I209" s="17">
        <v>6.5</v>
      </c>
      <c r="J209" s="17">
        <v>11.18</v>
      </c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</row>
    <row r="210" spans="1:64" ht="13.5" customHeight="1" x14ac:dyDescent="0.25">
      <c r="A210" s="17" t="s">
        <v>621</v>
      </c>
      <c r="B210" s="18" t="s">
        <v>622</v>
      </c>
      <c r="C210" s="19" t="s">
        <v>623</v>
      </c>
      <c r="D210" s="20">
        <v>742409.60509386228</v>
      </c>
      <c r="E210" s="21">
        <v>763769.62254223332</v>
      </c>
      <c r="F210" s="5">
        <f t="shared" si="6"/>
        <v>1.0287712029879659</v>
      </c>
      <c r="G210" s="5">
        <f t="shared" si="7"/>
        <v>4.0922164916999439E-2</v>
      </c>
      <c r="H210" s="5" t="s">
        <v>1612</v>
      </c>
      <c r="I210" s="17">
        <v>15.5</v>
      </c>
      <c r="J210" s="17">
        <v>9.8557000000000006</v>
      </c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</row>
    <row r="211" spans="1:64" ht="13.5" customHeight="1" x14ac:dyDescent="0.25">
      <c r="A211" s="17" t="s">
        <v>624</v>
      </c>
      <c r="B211" s="22" t="s">
        <v>625</v>
      </c>
      <c r="C211" s="19" t="s">
        <v>626</v>
      </c>
      <c r="D211" s="20">
        <v>625849.79522933159</v>
      </c>
      <c r="E211" s="21">
        <v>640529.76933058247</v>
      </c>
      <c r="F211" s="5">
        <f t="shared" si="6"/>
        <v>1.023456065997228</v>
      </c>
      <c r="G211" s="5">
        <f t="shared" si="7"/>
        <v>3.3449172973596987E-2</v>
      </c>
      <c r="H211" s="5" t="s">
        <v>1612</v>
      </c>
      <c r="I211" s="17">
        <v>10.9</v>
      </c>
      <c r="J211" s="17">
        <v>9.218</v>
      </c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</row>
    <row r="212" spans="1:64" ht="13.5" customHeight="1" x14ac:dyDescent="0.25">
      <c r="A212" s="17" t="s">
        <v>627</v>
      </c>
      <c r="B212" s="18" t="s">
        <v>628</v>
      </c>
      <c r="C212" s="19" t="s">
        <v>629</v>
      </c>
      <c r="D212" s="20">
        <v>8757699.016605325</v>
      </c>
      <c r="E212" s="21">
        <v>8932705.8036554717</v>
      </c>
      <c r="F212" s="5">
        <f t="shared" si="6"/>
        <v>1.0199831926991689</v>
      </c>
      <c r="G212" s="5">
        <f t="shared" si="7"/>
        <v>2.8545379638597823E-2</v>
      </c>
      <c r="H212" s="5" t="s">
        <v>1612</v>
      </c>
      <c r="I212" s="17">
        <v>31.6</v>
      </c>
      <c r="J212" s="17">
        <v>20.209</v>
      </c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</row>
    <row r="213" spans="1:64" ht="13.5" customHeight="1" x14ac:dyDescent="0.25">
      <c r="A213" s="17" t="s">
        <v>630</v>
      </c>
      <c r="B213" s="18" t="s">
        <v>631</v>
      </c>
      <c r="C213" s="19" t="s">
        <v>632</v>
      </c>
      <c r="D213" s="20">
        <v>7956004.1310948888</v>
      </c>
      <c r="E213" s="21">
        <v>8086801.8591043567</v>
      </c>
      <c r="F213" s="5">
        <f t="shared" si="6"/>
        <v>1.0164401282169102</v>
      </c>
      <c r="G213" s="5">
        <f t="shared" si="7"/>
        <v>2.3525238037102453E-2</v>
      </c>
      <c r="H213" s="5" t="s">
        <v>1612</v>
      </c>
      <c r="I213" s="17">
        <v>27.8</v>
      </c>
      <c r="J213" s="17">
        <v>70.183000000000007</v>
      </c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</row>
    <row r="214" spans="1:64" ht="13.5" customHeight="1" x14ac:dyDescent="0.25">
      <c r="A214" s="17" t="s">
        <v>633</v>
      </c>
      <c r="B214" s="18" t="s">
        <v>634</v>
      </c>
      <c r="C214" s="19" t="s">
        <v>635</v>
      </c>
      <c r="D214" s="20">
        <v>259649.86720923337</v>
      </c>
      <c r="E214" s="21">
        <v>263769.94638845185</v>
      </c>
      <c r="F214" s="5">
        <f t="shared" si="6"/>
        <v>1.0158678270222199</v>
      </c>
      <c r="G214" s="5">
        <f t="shared" si="7"/>
        <v>2.2712707519598186E-2</v>
      </c>
      <c r="H214" s="5" t="s">
        <v>1612</v>
      </c>
      <c r="I214" s="17">
        <v>4.0999999999999996</v>
      </c>
      <c r="J214" s="17">
        <v>5.3657000000000004</v>
      </c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</row>
    <row r="215" spans="1:64" ht="13.5" customHeight="1" x14ac:dyDescent="0.25">
      <c r="A215" s="17" t="s">
        <v>636</v>
      </c>
      <c r="B215" s="18" t="s">
        <v>637</v>
      </c>
      <c r="C215" s="19" t="s">
        <v>638</v>
      </c>
      <c r="D215" s="20">
        <v>586980.24453217804</v>
      </c>
      <c r="E215" s="21">
        <v>595900.30334566801</v>
      </c>
      <c r="F215" s="5">
        <f t="shared" si="6"/>
        <v>1.0151965230458466</v>
      </c>
      <c r="G215" s="5">
        <f t="shared" si="7"/>
        <v>2.175903320309816E-2</v>
      </c>
      <c r="H215" s="5" t="s">
        <v>1612</v>
      </c>
      <c r="I215" s="17">
        <v>11.8</v>
      </c>
      <c r="J215" s="17">
        <v>3.0991</v>
      </c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</row>
    <row r="216" spans="1:64" ht="13.5" customHeight="1" x14ac:dyDescent="0.25">
      <c r="A216" s="17" t="s">
        <v>639</v>
      </c>
      <c r="B216" s="18" t="s">
        <v>640</v>
      </c>
      <c r="C216" s="19" t="s">
        <v>641</v>
      </c>
      <c r="D216" s="20">
        <v>48992018.467888586</v>
      </c>
      <c r="E216" s="21">
        <v>49698009.101443216</v>
      </c>
      <c r="F216" s="5">
        <f t="shared" si="6"/>
        <v>1.0144103193873788</v>
      </c>
      <c r="G216" s="5">
        <f t="shared" si="7"/>
        <v>2.0641326904302551E-2</v>
      </c>
      <c r="H216" s="5" t="s">
        <v>1612</v>
      </c>
      <c r="I216" s="17">
        <v>50.4</v>
      </c>
      <c r="J216" s="17">
        <v>137.11000000000001</v>
      </c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</row>
    <row r="217" spans="1:64" ht="13.5" customHeight="1" x14ac:dyDescent="0.25">
      <c r="A217" s="17" t="s">
        <v>642</v>
      </c>
      <c r="B217" s="18" t="s">
        <v>643</v>
      </c>
      <c r="C217" s="19" t="s">
        <v>644</v>
      </c>
      <c r="D217" s="20">
        <v>19016997.294786219</v>
      </c>
      <c r="E217" s="21">
        <v>19284000.43355751</v>
      </c>
      <c r="F217" s="5">
        <f t="shared" si="6"/>
        <v>1.0140402364596484</v>
      </c>
      <c r="G217" s="5">
        <f t="shared" si="7"/>
        <v>2.0114898681598825E-2</v>
      </c>
      <c r="H217" s="5" t="s">
        <v>1612</v>
      </c>
      <c r="I217" s="17">
        <v>54.9</v>
      </c>
      <c r="J217" s="17">
        <v>34.255000000000003</v>
      </c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</row>
    <row r="218" spans="1:64" ht="13.5" customHeight="1" x14ac:dyDescent="0.25">
      <c r="A218" s="17" t="s">
        <v>645</v>
      </c>
      <c r="B218" s="18" t="s">
        <v>646</v>
      </c>
      <c r="C218" s="19" t="s">
        <v>647</v>
      </c>
      <c r="D218" s="20">
        <v>26823999.519472361</v>
      </c>
      <c r="E218" s="21">
        <v>27189001.825275667</v>
      </c>
      <c r="F218" s="5">
        <f t="shared" si="6"/>
        <v>1.0136073036214581</v>
      </c>
      <c r="G218" s="5">
        <f t="shared" si="7"/>
        <v>1.949882507330155E-2</v>
      </c>
      <c r="H218" s="5" t="s">
        <v>1612</v>
      </c>
      <c r="I218" s="17">
        <v>78</v>
      </c>
      <c r="J218" s="17">
        <v>33.947000000000003</v>
      </c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</row>
    <row r="219" spans="1:64" ht="13.5" customHeight="1" x14ac:dyDescent="0.25">
      <c r="A219" s="17" t="s">
        <v>648</v>
      </c>
      <c r="B219" s="18" t="s">
        <v>649</v>
      </c>
      <c r="C219" s="19" t="s">
        <v>650</v>
      </c>
      <c r="D219" s="20">
        <v>519040.28247374186</v>
      </c>
      <c r="E219" s="21">
        <v>525589.95800768619</v>
      </c>
      <c r="F219" s="5">
        <f t="shared" si="6"/>
        <v>1.0126188192999754</v>
      </c>
      <c r="G219" s="5">
        <f t="shared" si="7"/>
        <v>1.8091201782298082E-2</v>
      </c>
      <c r="H219" s="5" t="s">
        <v>1612</v>
      </c>
      <c r="I219" s="17">
        <v>22.4</v>
      </c>
      <c r="J219" s="17">
        <v>9.3538999999999994</v>
      </c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</row>
    <row r="220" spans="1:64" ht="13.5" customHeight="1" x14ac:dyDescent="0.25">
      <c r="A220" s="17" t="s">
        <v>651</v>
      </c>
      <c r="B220" s="18" t="s">
        <v>652</v>
      </c>
      <c r="C220" s="19" t="s">
        <v>653</v>
      </c>
      <c r="D220" s="20">
        <v>1066099.3971097742</v>
      </c>
      <c r="E220" s="21">
        <v>1078399.7126584225</v>
      </c>
      <c r="F220" s="5">
        <f t="shared" si="6"/>
        <v>1.0115376817414914</v>
      </c>
      <c r="G220" s="5">
        <f t="shared" si="7"/>
        <v>1.6550064087002232E-2</v>
      </c>
      <c r="H220" s="5" t="s">
        <v>1612</v>
      </c>
      <c r="I220" s="17">
        <v>13.8</v>
      </c>
      <c r="J220" s="17">
        <v>16.803999999999998</v>
      </c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</row>
    <row r="221" spans="1:64" ht="13.5" customHeight="1" x14ac:dyDescent="0.25">
      <c r="A221" s="17" t="s">
        <v>654</v>
      </c>
      <c r="B221" s="18" t="s">
        <v>655</v>
      </c>
      <c r="C221" s="19" t="s">
        <v>656</v>
      </c>
      <c r="D221" s="20">
        <v>29728987.09637123</v>
      </c>
      <c r="E221" s="21">
        <v>30061019.653735034</v>
      </c>
      <c r="F221" s="5">
        <f t="shared" si="6"/>
        <v>1.0111686468256542</v>
      </c>
      <c r="G221" s="5">
        <f t="shared" si="7"/>
        <v>1.6023635864198749E-2</v>
      </c>
      <c r="H221" s="5" t="s">
        <v>1612</v>
      </c>
      <c r="I221" s="17">
        <v>40.6</v>
      </c>
      <c r="J221" s="17">
        <v>219.04</v>
      </c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</row>
    <row r="222" spans="1:64" ht="13.5" customHeight="1" x14ac:dyDescent="0.25">
      <c r="A222" s="17" t="s">
        <v>657</v>
      </c>
      <c r="B222" s="18" t="s">
        <v>658</v>
      </c>
      <c r="C222" s="19" t="s">
        <v>659</v>
      </c>
      <c r="D222" s="20">
        <v>1422900.1391084557</v>
      </c>
      <c r="E222" s="21">
        <v>1438499.1010144833</v>
      </c>
      <c r="F222" s="5">
        <f t="shared" si="6"/>
        <v>1.0109627945611146</v>
      </c>
      <c r="G222" s="5">
        <f t="shared" si="7"/>
        <v>1.5729904174799473E-2</v>
      </c>
      <c r="H222" s="5" t="s">
        <v>1612</v>
      </c>
      <c r="I222" s="17">
        <v>21.1</v>
      </c>
      <c r="J222" s="17">
        <v>21.248000000000001</v>
      </c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</row>
    <row r="223" spans="1:64" ht="13.5" customHeight="1" x14ac:dyDescent="0.25">
      <c r="A223" s="17" t="s">
        <v>660</v>
      </c>
      <c r="B223" s="18" t="s">
        <v>661</v>
      </c>
      <c r="C223" s="19" t="s">
        <v>662</v>
      </c>
      <c r="D223" s="20">
        <v>12060995.649956394</v>
      </c>
      <c r="E223" s="21">
        <v>12187995.999638351</v>
      </c>
      <c r="F223" s="5">
        <f t="shared" si="6"/>
        <v>1.0105298396059379</v>
      </c>
      <c r="G223" s="5">
        <f t="shared" si="7"/>
        <v>1.5111923217802472E-2</v>
      </c>
      <c r="H223" s="5" t="s">
        <v>1612</v>
      </c>
      <c r="I223" s="17">
        <v>30.8</v>
      </c>
      <c r="J223" s="17">
        <v>60.607999999999997</v>
      </c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</row>
    <row r="224" spans="1:64" ht="13.5" customHeight="1" x14ac:dyDescent="0.25">
      <c r="A224" s="17" t="s">
        <v>663</v>
      </c>
      <c r="B224" s="18" t="s">
        <v>664</v>
      </c>
      <c r="C224" s="19" t="s">
        <v>665</v>
      </c>
      <c r="D224" s="20">
        <v>782659.7990512863</v>
      </c>
      <c r="E224" s="21">
        <v>786469.61843584338</v>
      </c>
      <c r="F224" s="5">
        <f t="shared" si="6"/>
        <v>1.0048677846864951</v>
      </c>
      <c r="G224" s="5">
        <f t="shared" si="7"/>
        <v>7.0056915282990292E-3</v>
      </c>
      <c r="H224" s="5" t="s">
        <v>1612</v>
      </c>
      <c r="I224" s="17">
        <v>17.899999999999999</v>
      </c>
      <c r="J224" s="17">
        <v>11.862</v>
      </c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</row>
    <row r="225" spans="1:64" ht="13.5" customHeight="1" x14ac:dyDescent="0.25">
      <c r="A225" s="17" t="s">
        <v>666</v>
      </c>
      <c r="B225" s="18" t="s">
        <v>667</v>
      </c>
      <c r="C225" s="19" t="s">
        <v>668</v>
      </c>
      <c r="D225" s="20">
        <v>358479.81559149071</v>
      </c>
      <c r="E225" s="21">
        <v>359940.1370104411</v>
      </c>
      <c r="F225" s="5">
        <f t="shared" si="6"/>
        <v>1.0040736503296313</v>
      </c>
      <c r="G225" s="5">
        <f t="shared" si="7"/>
        <v>5.8650970458979821E-3</v>
      </c>
      <c r="H225" s="5" t="s">
        <v>1612</v>
      </c>
      <c r="I225" s="17">
        <v>34.299999999999997</v>
      </c>
      <c r="J225" s="17">
        <v>8.2632999999999992</v>
      </c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</row>
    <row r="226" spans="1:64" ht="13.5" customHeight="1" x14ac:dyDescent="0.25">
      <c r="A226" s="17" t="s">
        <v>669</v>
      </c>
      <c r="B226" s="18" t="s">
        <v>670</v>
      </c>
      <c r="C226" s="19" t="s">
        <v>374</v>
      </c>
      <c r="D226" s="20">
        <v>563840.29670612689</v>
      </c>
      <c r="E226" s="21">
        <v>565940.37024415238</v>
      </c>
      <c r="F226" s="5">
        <f t="shared" si="6"/>
        <v>1.003724589303556</v>
      </c>
      <c r="G226" s="5">
        <f t="shared" si="7"/>
        <v>5.3634643555017878E-3</v>
      </c>
      <c r="H226" s="5" t="s">
        <v>1612</v>
      </c>
      <c r="I226" s="17">
        <v>8.9</v>
      </c>
      <c r="J226" s="17">
        <v>10.441000000000001</v>
      </c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</row>
    <row r="227" spans="1:64" ht="13.5" customHeight="1" x14ac:dyDescent="0.25">
      <c r="A227" s="17" t="s">
        <v>671</v>
      </c>
      <c r="B227" s="18" t="s">
        <v>672</v>
      </c>
      <c r="C227" s="19" t="s">
        <v>673</v>
      </c>
      <c r="D227" s="20">
        <v>592649.97269509884</v>
      </c>
      <c r="E227" s="21">
        <v>594319.66518969578</v>
      </c>
      <c r="F227" s="5">
        <f t="shared" si="6"/>
        <v>1.0028173332852846</v>
      </c>
      <c r="G227" s="5">
        <f t="shared" si="7"/>
        <v>4.0588378905990381E-3</v>
      </c>
      <c r="H227" s="5" t="s">
        <v>1612</v>
      </c>
      <c r="I227" s="17">
        <v>12.1</v>
      </c>
      <c r="J227" s="17">
        <v>7.3929999999999998</v>
      </c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</row>
    <row r="228" spans="1:64" ht="13.5" customHeight="1" x14ac:dyDescent="0.25">
      <c r="A228" s="17" t="s">
        <v>674</v>
      </c>
      <c r="B228" s="18" t="s">
        <v>675</v>
      </c>
      <c r="C228" s="19" t="s">
        <v>676</v>
      </c>
      <c r="D228" s="20">
        <v>3056799.6048882823</v>
      </c>
      <c r="E228" s="21">
        <v>3057199.721081452</v>
      </c>
      <c r="F228" s="5">
        <f t="shared" si="6"/>
        <v>1.0001308938252051</v>
      </c>
      <c r="G228" s="5">
        <f t="shared" si="7"/>
        <v>1.8882751459819178E-4</v>
      </c>
      <c r="H228" s="5" t="s">
        <v>1612</v>
      </c>
      <c r="I228" s="17">
        <v>29.1</v>
      </c>
      <c r="J228" s="17">
        <v>103.45</v>
      </c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</row>
    <row r="229" spans="1:64" ht="13.5" customHeight="1" x14ac:dyDescent="0.25">
      <c r="A229" s="17" t="s">
        <v>677</v>
      </c>
      <c r="B229" s="18" t="s">
        <v>678</v>
      </c>
      <c r="C229" s="19" t="s">
        <v>679</v>
      </c>
      <c r="D229" s="20">
        <v>15853004.405292038</v>
      </c>
      <c r="E229" s="21">
        <v>15830008.300284073</v>
      </c>
      <c r="F229" s="5">
        <f t="shared" si="6"/>
        <v>0.99854941660141794</v>
      </c>
      <c r="G229" s="5">
        <f t="shared" si="7"/>
        <v>-2.0942687988013183E-3</v>
      </c>
      <c r="H229" s="5" t="s">
        <v>1612</v>
      </c>
      <c r="I229" s="17">
        <v>44.1</v>
      </c>
      <c r="J229" s="17">
        <v>189.89</v>
      </c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</row>
    <row r="230" spans="1:64" ht="13.5" customHeight="1" x14ac:dyDescent="0.25">
      <c r="A230" s="17" t="s">
        <v>680</v>
      </c>
      <c r="B230" s="18" t="s">
        <v>681</v>
      </c>
      <c r="C230" s="19" t="s">
        <v>682</v>
      </c>
      <c r="D230" s="20">
        <v>261419931.38772827</v>
      </c>
      <c r="E230" s="21">
        <v>259830111.61124331</v>
      </c>
      <c r="F230" s="5">
        <f t="shared" si="6"/>
        <v>0.99391852117761059</v>
      </c>
      <c r="G230" s="5">
        <f t="shared" si="7"/>
        <v>-8.8005065918024105E-3</v>
      </c>
      <c r="H230" s="5" t="s">
        <v>1612</v>
      </c>
      <c r="I230" s="17">
        <v>91.5</v>
      </c>
      <c r="J230" s="17">
        <v>77.501000000000005</v>
      </c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</row>
    <row r="231" spans="1:64" ht="13.5" customHeight="1" x14ac:dyDescent="0.25">
      <c r="A231" s="17" t="s">
        <v>683</v>
      </c>
      <c r="B231" s="18" t="s">
        <v>684</v>
      </c>
      <c r="C231" s="19" t="s">
        <v>685</v>
      </c>
      <c r="D231" s="20">
        <v>728069.54427774868</v>
      </c>
      <c r="E231" s="21">
        <v>723350.06778965367</v>
      </c>
      <c r="F231" s="5">
        <f t="shared" si="6"/>
        <v>0.99351782185481086</v>
      </c>
      <c r="G231" s="5">
        <f t="shared" si="7"/>
        <v>-9.3822479248018911E-3</v>
      </c>
      <c r="H231" s="5" t="s">
        <v>1612</v>
      </c>
      <c r="I231" s="17">
        <v>13.1</v>
      </c>
      <c r="J231" s="17">
        <v>9.6088000000000005</v>
      </c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</row>
    <row r="232" spans="1:64" ht="13.5" customHeight="1" x14ac:dyDescent="0.25">
      <c r="A232" s="17" t="s">
        <v>686</v>
      </c>
      <c r="B232" s="18" t="s">
        <v>687</v>
      </c>
      <c r="C232" s="19" t="s">
        <v>688</v>
      </c>
      <c r="D232" s="20">
        <v>14055995.62877365</v>
      </c>
      <c r="E232" s="21">
        <v>13962999.103051148</v>
      </c>
      <c r="F232" s="5">
        <f t="shared" si="6"/>
        <v>0.99338385353989933</v>
      </c>
      <c r="G232" s="5">
        <f t="shared" si="7"/>
        <v>-9.5767974853015105E-3</v>
      </c>
      <c r="H232" s="5" t="s">
        <v>1612</v>
      </c>
      <c r="I232" s="17">
        <v>27.6</v>
      </c>
      <c r="J232" s="17">
        <v>148.21</v>
      </c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</row>
    <row r="233" spans="1:64" ht="13.5" customHeight="1" x14ac:dyDescent="0.25">
      <c r="A233" s="17" t="s">
        <v>689</v>
      </c>
      <c r="B233" s="18" t="s">
        <v>690</v>
      </c>
      <c r="C233" s="19" t="s">
        <v>691</v>
      </c>
      <c r="D233" s="20">
        <v>1254900.8253450899</v>
      </c>
      <c r="E233" s="21">
        <v>1245800.7952289409</v>
      </c>
      <c r="F233" s="5">
        <f t="shared" si="6"/>
        <v>0.99274840693992972</v>
      </c>
      <c r="G233" s="5">
        <f t="shared" si="7"/>
        <v>-1.0499954223700161E-2</v>
      </c>
      <c r="H233" s="5" t="s">
        <v>1612</v>
      </c>
      <c r="I233" s="17">
        <v>23</v>
      </c>
      <c r="J233" s="17">
        <v>9.4832000000000001</v>
      </c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</row>
    <row r="234" spans="1:64" ht="13.5" customHeight="1" x14ac:dyDescent="0.25">
      <c r="A234" s="17" t="s">
        <v>692</v>
      </c>
      <c r="B234" s="18" t="s">
        <v>693</v>
      </c>
      <c r="C234" s="19" t="s">
        <v>694</v>
      </c>
      <c r="D234" s="20">
        <v>1198999.3361680971</v>
      </c>
      <c r="E234" s="21">
        <v>1189299.5303661486</v>
      </c>
      <c r="F234" s="5">
        <f t="shared" si="6"/>
        <v>0.99191008242510936</v>
      </c>
      <c r="G234" s="5">
        <f t="shared" si="7"/>
        <v>-1.171875000000047E-2</v>
      </c>
      <c r="H234" s="5" t="s">
        <v>1612</v>
      </c>
      <c r="I234" s="17">
        <v>29</v>
      </c>
      <c r="J234" s="17">
        <v>9.0690000000000008</v>
      </c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</row>
    <row r="235" spans="1:64" ht="13.5" customHeight="1" x14ac:dyDescent="0.25">
      <c r="A235" s="17" t="s">
        <v>695</v>
      </c>
      <c r="B235" s="18" t="s">
        <v>696</v>
      </c>
      <c r="C235" s="19" t="s">
        <v>697</v>
      </c>
      <c r="D235" s="20">
        <v>1675899.4180097922</v>
      </c>
      <c r="E235" s="21">
        <v>1659800.6914636677</v>
      </c>
      <c r="F235" s="5">
        <f t="shared" si="6"/>
        <v>0.990393978079399</v>
      </c>
      <c r="G235" s="5">
        <f t="shared" si="7"/>
        <v>-1.3925552368100705E-2</v>
      </c>
      <c r="H235" s="5" t="s">
        <v>1612</v>
      </c>
      <c r="I235" s="17">
        <v>12.3</v>
      </c>
      <c r="J235" s="17">
        <v>51.643000000000001</v>
      </c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</row>
    <row r="236" spans="1:64" ht="13.5" customHeight="1" x14ac:dyDescent="0.25">
      <c r="A236" s="17" t="s">
        <v>698</v>
      </c>
      <c r="B236" s="18" t="s">
        <v>699</v>
      </c>
      <c r="C236" s="19" t="s">
        <v>700</v>
      </c>
      <c r="D236" s="20">
        <v>1439899.5079855868</v>
      </c>
      <c r="E236" s="21">
        <v>1425800.1048762307</v>
      </c>
      <c r="F236" s="5">
        <f t="shared" si="6"/>
        <v>0.99020806449952814</v>
      </c>
      <c r="G236" s="5">
        <f t="shared" si="7"/>
        <v>-1.419639587399966E-2</v>
      </c>
      <c r="H236" s="5" t="s">
        <v>1612</v>
      </c>
      <c r="I236" s="17">
        <v>16.5</v>
      </c>
      <c r="J236" s="17">
        <v>37.781999999999996</v>
      </c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</row>
    <row r="237" spans="1:64" ht="13.5" customHeight="1" x14ac:dyDescent="0.25">
      <c r="A237" s="17" t="s">
        <v>701</v>
      </c>
      <c r="B237" s="18" t="s">
        <v>702</v>
      </c>
      <c r="C237" s="19" t="s">
        <v>703</v>
      </c>
      <c r="D237" s="20">
        <v>17334008.416992728</v>
      </c>
      <c r="E237" s="21">
        <v>17157990.272317655</v>
      </c>
      <c r="F237" s="5">
        <f t="shared" si="6"/>
        <v>0.98984550252655235</v>
      </c>
      <c r="G237" s="5">
        <f t="shared" si="7"/>
        <v>-1.4724731445302956E-2</v>
      </c>
      <c r="H237" s="5" t="s">
        <v>1612</v>
      </c>
      <c r="I237" s="17">
        <v>21.5</v>
      </c>
      <c r="J237" s="17">
        <v>70.405000000000001</v>
      </c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</row>
    <row r="238" spans="1:64" ht="13.5" customHeight="1" x14ac:dyDescent="0.25">
      <c r="A238" s="17" t="s">
        <v>704</v>
      </c>
      <c r="B238" s="18" t="s">
        <v>705</v>
      </c>
      <c r="C238" s="19" t="s">
        <v>706</v>
      </c>
      <c r="D238" s="20">
        <v>777790.03466139594</v>
      </c>
      <c r="E238" s="21">
        <v>767110.12241653749</v>
      </c>
      <c r="F238" s="5">
        <f t="shared" si="6"/>
        <v>0.9862689006429507</v>
      </c>
      <c r="G238" s="5">
        <f t="shared" si="7"/>
        <v>-1.9947052002001066E-2</v>
      </c>
      <c r="H238" s="5" t="s">
        <v>1612</v>
      </c>
      <c r="I238" s="17">
        <v>9.8000000000000007</v>
      </c>
      <c r="J238" s="17">
        <v>4.5526</v>
      </c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</row>
    <row r="239" spans="1:64" ht="13.5" customHeight="1" x14ac:dyDescent="0.25">
      <c r="A239" s="17" t="s">
        <v>707</v>
      </c>
      <c r="B239" s="18" t="s">
        <v>708</v>
      </c>
      <c r="C239" s="19" t="s">
        <v>709</v>
      </c>
      <c r="D239" s="20">
        <v>63366008.720160119</v>
      </c>
      <c r="E239" s="21">
        <v>62374996.460625708</v>
      </c>
      <c r="F239" s="5">
        <f t="shared" si="6"/>
        <v>0.98436050684664445</v>
      </c>
      <c r="G239" s="5">
        <f t="shared" si="7"/>
        <v>-2.2741317748997431E-2</v>
      </c>
      <c r="H239" s="5" t="s">
        <v>1612</v>
      </c>
      <c r="I239" s="17">
        <v>63.4</v>
      </c>
      <c r="J239" s="17">
        <v>303.16000000000003</v>
      </c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</row>
    <row r="240" spans="1:64" ht="13.5" customHeight="1" x14ac:dyDescent="0.25">
      <c r="A240" s="17" t="s">
        <v>710</v>
      </c>
      <c r="B240" s="18" t="s">
        <v>711</v>
      </c>
      <c r="C240" s="19" t="s">
        <v>712</v>
      </c>
      <c r="D240" s="20">
        <v>1053000.6566824394</v>
      </c>
      <c r="E240" s="21">
        <v>1035399.5820862084</v>
      </c>
      <c r="F240" s="5">
        <f t="shared" si="6"/>
        <v>0.98328483986735149</v>
      </c>
      <c r="G240" s="5">
        <f t="shared" si="7"/>
        <v>-2.4318695068400852E-2</v>
      </c>
      <c r="H240" s="5" t="s">
        <v>1612</v>
      </c>
      <c r="I240" s="17">
        <v>20.7</v>
      </c>
      <c r="J240" s="17">
        <v>11.518000000000001</v>
      </c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</row>
    <row r="241" spans="1:64" ht="13.5" customHeight="1" x14ac:dyDescent="0.25">
      <c r="A241" s="17" t="s">
        <v>713</v>
      </c>
      <c r="B241" s="18" t="s">
        <v>714</v>
      </c>
      <c r="C241" s="19" t="s">
        <v>715</v>
      </c>
      <c r="D241" s="20">
        <v>496000.1401878472</v>
      </c>
      <c r="E241" s="21">
        <v>486469.78036584851</v>
      </c>
      <c r="F241" s="5">
        <f t="shared" si="6"/>
        <v>0.98078557030570734</v>
      </c>
      <c r="G241" s="5">
        <f t="shared" si="7"/>
        <v>-2.7990341186497649E-2</v>
      </c>
      <c r="H241" s="5" t="s">
        <v>1612</v>
      </c>
      <c r="I241" s="17">
        <v>16.8</v>
      </c>
      <c r="J241" s="17">
        <v>8.2652999999999999</v>
      </c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</row>
    <row r="242" spans="1:64" ht="13.5" customHeight="1" x14ac:dyDescent="0.25">
      <c r="A242" s="17" t="s">
        <v>716</v>
      </c>
      <c r="B242" s="18" t="s">
        <v>717</v>
      </c>
      <c r="C242" s="19" t="s">
        <v>718</v>
      </c>
      <c r="D242" s="20">
        <v>8587596.7273700256</v>
      </c>
      <c r="E242" s="21">
        <v>8421399.5628141742</v>
      </c>
      <c r="F242" s="5">
        <f t="shared" si="6"/>
        <v>0.9806468363813412</v>
      </c>
      <c r="G242" s="5">
        <f t="shared" si="7"/>
        <v>-2.8194427490300426E-2</v>
      </c>
      <c r="H242" s="5" t="s">
        <v>1612</v>
      </c>
      <c r="I242" s="17">
        <v>39.1</v>
      </c>
      <c r="J242" s="17">
        <v>105.53</v>
      </c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</row>
    <row r="243" spans="1:64" ht="13.5" customHeight="1" x14ac:dyDescent="0.25">
      <c r="A243" s="17" t="s">
        <v>719</v>
      </c>
      <c r="B243" s="18" t="s">
        <v>720</v>
      </c>
      <c r="C243" s="19" t="s">
        <v>721</v>
      </c>
      <c r="D243" s="20">
        <v>8809304.5222251154</v>
      </c>
      <c r="E243" s="21">
        <v>8616596.8368219119</v>
      </c>
      <c r="F243" s="5">
        <f t="shared" si="6"/>
        <v>0.9781245290230326</v>
      </c>
      <c r="G243" s="5">
        <f t="shared" si="7"/>
        <v>-3.1909942626998415E-2</v>
      </c>
      <c r="H243" s="5" t="s">
        <v>1612</v>
      </c>
      <c r="I243" s="17">
        <v>29.4</v>
      </c>
      <c r="J243" s="17">
        <v>136.32</v>
      </c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</row>
    <row r="244" spans="1:64" ht="13.5" customHeight="1" x14ac:dyDescent="0.25">
      <c r="A244" s="17" t="s">
        <v>722</v>
      </c>
      <c r="B244" s="18" t="s">
        <v>723</v>
      </c>
      <c r="C244" s="19" t="s">
        <v>724</v>
      </c>
      <c r="D244" s="20">
        <v>826879.8083692576</v>
      </c>
      <c r="E244" s="21">
        <v>807590.4431930104</v>
      </c>
      <c r="F244" s="5">
        <f t="shared" si="6"/>
        <v>0.9766721052068148</v>
      </c>
      <c r="G244" s="5">
        <f t="shared" si="7"/>
        <v>-3.4053802490299288E-2</v>
      </c>
      <c r="H244" s="5" t="s">
        <v>1612</v>
      </c>
      <c r="I244" s="17">
        <v>18.7</v>
      </c>
      <c r="J244" s="17">
        <v>21.007000000000001</v>
      </c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</row>
    <row r="245" spans="1:64" ht="13.5" customHeight="1" x14ac:dyDescent="0.25">
      <c r="A245" s="17" t="s">
        <v>725</v>
      </c>
      <c r="B245" s="18" t="s">
        <v>726</v>
      </c>
      <c r="C245" s="19" t="s">
        <v>727</v>
      </c>
      <c r="D245" s="20">
        <v>3457098.7208667314</v>
      </c>
      <c r="E245" s="21">
        <v>3373101.1476766542</v>
      </c>
      <c r="F245" s="5">
        <f t="shared" si="6"/>
        <v>0.97570287111470799</v>
      </c>
      <c r="G245" s="5">
        <f t="shared" si="7"/>
        <v>-3.5486221313500189E-2</v>
      </c>
      <c r="H245" s="5" t="s">
        <v>1612</v>
      </c>
      <c r="I245" s="17">
        <v>21.9</v>
      </c>
      <c r="J245" s="17">
        <v>21.483000000000001</v>
      </c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</row>
    <row r="246" spans="1:64" ht="13.5" customHeight="1" x14ac:dyDescent="0.25">
      <c r="A246" s="17" t="s">
        <v>728</v>
      </c>
      <c r="B246" s="18" t="s">
        <v>729</v>
      </c>
      <c r="C246" s="19" t="s">
        <v>721</v>
      </c>
      <c r="D246" s="20">
        <v>1404999.5270304049</v>
      </c>
      <c r="E246" s="21">
        <v>1369999.6508645238</v>
      </c>
      <c r="F246" s="5">
        <f t="shared" si="6"/>
        <v>0.97508904772384053</v>
      </c>
      <c r="G246" s="5">
        <f t="shared" si="7"/>
        <v>-3.6394119262697006E-2</v>
      </c>
      <c r="H246" s="5" t="s">
        <v>1612</v>
      </c>
      <c r="I246" s="17">
        <v>29.4</v>
      </c>
      <c r="J246" s="17">
        <v>25.058</v>
      </c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</row>
    <row r="247" spans="1:64" ht="13.5" customHeight="1" x14ac:dyDescent="0.25">
      <c r="A247" s="17" t="s">
        <v>730</v>
      </c>
      <c r="B247" s="18" t="s">
        <v>731</v>
      </c>
      <c r="C247" s="19" t="s">
        <v>732</v>
      </c>
      <c r="D247" s="20">
        <v>26385013.910062388</v>
      </c>
      <c r="E247" s="21">
        <v>25714000.118571553</v>
      </c>
      <c r="F247" s="5">
        <f t="shared" si="6"/>
        <v>0.9745683745410143</v>
      </c>
      <c r="G247" s="5">
        <f t="shared" si="7"/>
        <v>-3.7164688110400142E-2</v>
      </c>
      <c r="H247" s="5" t="s">
        <v>1612</v>
      </c>
      <c r="I247" s="17">
        <v>30.4</v>
      </c>
      <c r="J247" s="17">
        <v>186.89</v>
      </c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</row>
    <row r="248" spans="1:64" ht="13.5" customHeight="1" x14ac:dyDescent="0.25">
      <c r="A248" s="17" t="s">
        <v>733</v>
      </c>
      <c r="B248" s="18" t="s">
        <v>734</v>
      </c>
      <c r="C248" s="19" t="s">
        <v>735</v>
      </c>
      <c r="D248" s="20">
        <v>3105801.1702457159</v>
      </c>
      <c r="E248" s="21">
        <v>3026099.383565756</v>
      </c>
      <c r="F248" s="5">
        <f t="shared" si="6"/>
        <v>0.97433776912587933</v>
      </c>
      <c r="G248" s="5">
        <f t="shared" si="7"/>
        <v>-3.7506103515601831E-2</v>
      </c>
      <c r="H248" s="5" t="s">
        <v>1612</v>
      </c>
      <c r="I248" s="17">
        <v>21.3</v>
      </c>
      <c r="J248" s="17">
        <v>32.048000000000002</v>
      </c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</row>
    <row r="249" spans="1:64" ht="13.5" customHeight="1" x14ac:dyDescent="0.25">
      <c r="A249" s="17" t="s">
        <v>736</v>
      </c>
      <c r="B249" s="18" t="s">
        <v>737</v>
      </c>
      <c r="C249" s="19" t="s">
        <v>738</v>
      </c>
      <c r="D249" s="20">
        <v>2480600.6620733258</v>
      </c>
      <c r="E249" s="21">
        <v>2413800.709749741</v>
      </c>
      <c r="F249" s="5">
        <f t="shared" si="6"/>
        <v>0.97307105760918711</v>
      </c>
      <c r="G249" s="5">
        <f t="shared" si="7"/>
        <v>-3.9382934570298248E-2</v>
      </c>
      <c r="H249" s="5" t="s">
        <v>1612</v>
      </c>
      <c r="I249" s="17">
        <v>23.9</v>
      </c>
      <c r="J249" s="17">
        <v>17.073</v>
      </c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</row>
    <row r="250" spans="1:64" ht="13.5" customHeight="1" x14ac:dyDescent="0.25">
      <c r="A250" s="17" t="s">
        <v>739</v>
      </c>
      <c r="B250" s="18" t="s">
        <v>740</v>
      </c>
      <c r="C250" s="19" t="s">
        <v>741</v>
      </c>
      <c r="D250" s="20">
        <v>3655297.8585239612</v>
      </c>
      <c r="E250" s="21">
        <v>3553499.2021498317</v>
      </c>
      <c r="F250" s="5">
        <f t="shared" si="6"/>
        <v>0.97215037999249765</v>
      </c>
      <c r="G250" s="5">
        <f t="shared" si="7"/>
        <v>-4.0748596191502839E-2</v>
      </c>
      <c r="H250" s="5" t="s">
        <v>1612</v>
      </c>
      <c r="I250" s="17">
        <v>16.5</v>
      </c>
      <c r="J250" s="17">
        <v>8.6024999999999991</v>
      </c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</row>
    <row r="251" spans="1:64" ht="13.5" customHeight="1" x14ac:dyDescent="0.25">
      <c r="A251" s="17" t="s">
        <v>742</v>
      </c>
      <c r="B251" s="18" t="s">
        <v>743</v>
      </c>
      <c r="C251" s="19" t="s">
        <v>744</v>
      </c>
      <c r="D251" s="20">
        <v>9317997.0300810803</v>
      </c>
      <c r="E251" s="21">
        <v>9055500.8498518094</v>
      </c>
      <c r="F251" s="5">
        <f t="shared" si="6"/>
        <v>0.97182911956487428</v>
      </c>
      <c r="G251" s="5">
        <f t="shared" si="7"/>
        <v>-4.1225433349601416E-2</v>
      </c>
      <c r="H251" s="5" t="s">
        <v>1612</v>
      </c>
      <c r="I251" s="17">
        <v>52.9</v>
      </c>
      <c r="J251" s="17">
        <v>44.033000000000001</v>
      </c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</row>
    <row r="252" spans="1:64" ht="13.5" customHeight="1" x14ac:dyDescent="0.25">
      <c r="A252" s="17" t="s">
        <v>745</v>
      </c>
      <c r="B252" s="18" t="s">
        <v>746</v>
      </c>
      <c r="C252" s="19" t="s">
        <v>747</v>
      </c>
      <c r="D252" s="20">
        <v>1333299.1317425361</v>
      </c>
      <c r="E252" s="21">
        <v>1295000.8019684856</v>
      </c>
      <c r="F252" s="5">
        <f t="shared" si="6"/>
        <v>0.97127551585217264</v>
      </c>
      <c r="G252" s="5">
        <f t="shared" si="7"/>
        <v>-4.2047500610401398E-2</v>
      </c>
      <c r="H252" s="5" t="s">
        <v>1612</v>
      </c>
      <c r="I252" s="17">
        <v>31.4</v>
      </c>
      <c r="J252" s="17">
        <v>7.9977999999999998</v>
      </c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</row>
    <row r="253" spans="1:64" ht="13.5" customHeight="1" x14ac:dyDescent="0.25">
      <c r="A253" s="17" t="s">
        <v>748</v>
      </c>
      <c r="B253" s="18" t="s">
        <v>749</v>
      </c>
      <c r="C253" s="19" t="s">
        <v>750</v>
      </c>
      <c r="D253" s="20">
        <v>111480038.06796788</v>
      </c>
      <c r="E253" s="21">
        <v>108179960.29740226</v>
      </c>
      <c r="F253" s="5">
        <f t="shared" si="6"/>
        <v>0.97039759020755267</v>
      </c>
      <c r="G253" s="5">
        <f t="shared" si="7"/>
        <v>-4.3352127075198449E-2</v>
      </c>
      <c r="H253" s="5" t="s">
        <v>1612</v>
      </c>
      <c r="I253" s="17">
        <v>59.1</v>
      </c>
      <c r="J253" s="17">
        <v>223.07</v>
      </c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</row>
    <row r="254" spans="1:64" ht="13.5" customHeight="1" x14ac:dyDescent="0.25">
      <c r="A254" s="17" t="s">
        <v>751</v>
      </c>
      <c r="B254" s="18" t="s">
        <v>752</v>
      </c>
      <c r="C254" s="19" t="s">
        <v>753</v>
      </c>
      <c r="D254" s="20">
        <v>10301005.37132285</v>
      </c>
      <c r="E254" s="21">
        <v>9957700.6187860072</v>
      </c>
      <c r="F254" s="5">
        <f t="shared" si="6"/>
        <v>0.96667269454177995</v>
      </c>
      <c r="G254" s="5">
        <f t="shared" si="7"/>
        <v>-4.8900604248099194E-2</v>
      </c>
      <c r="H254" s="5" t="s">
        <v>1612</v>
      </c>
      <c r="I254" s="17">
        <v>37.1</v>
      </c>
      <c r="J254" s="17">
        <v>12.356999999999999</v>
      </c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</row>
    <row r="255" spans="1:64" ht="13.5" customHeight="1" x14ac:dyDescent="0.25">
      <c r="A255" s="17" t="s">
        <v>754</v>
      </c>
      <c r="B255" s="18" t="s">
        <v>755</v>
      </c>
      <c r="C255" s="19" t="s">
        <v>756</v>
      </c>
      <c r="D255" s="20">
        <v>6447796.0477094138</v>
      </c>
      <c r="E255" s="21">
        <v>6223101.8309192564</v>
      </c>
      <c r="F255" s="5">
        <f t="shared" si="6"/>
        <v>0.96515177975116317</v>
      </c>
      <c r="G255" s="5">
        <f t="shared" si="7"/>
        <v>-5.1172256469701478E-2</v>
      </c>
      <c r="H255" s="5" t="s">
        <v>1612</v>
      </c>
      <c r="I255" s="17">
        <v>69</v>
      </c>
      <c r="J255" s="17">
        <v>71.338999999999999</v>
      </c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</row>
    <row r="256" spans="1:64" ht="13.5" customHeight="1" x14ac:dyDescent="0.25">
      <c r="A256" s="17" t="s">
        <v>757</v>
      </c>
      <c r="B256" s="18" t="s">
        <v>758</v>
      </c>
      <c r="C256" s="19" t="s">
        <v>759</v>
      </c>
      <c r="D256" s="20">
        <v>69567972.390880346</v>
      </c>
      <c r="E256" s="21">
        <v>67035973.440121844</v>
      </c>
      <c r="F256" s="5">
        <f t="shared" si="6"/>
        <v>0.96360395647968577</v>
      </c>
      <c r="G256" s="5">
        <f t="shared" si="7"/>
        <v>-5.3487777709999323E-2</v>
      </c>
      <c r="H256" s="5" t="s">
        <v>1612</v>
      </c>
      <c r="I256" s="17">
        <v>41.8</v>
      </c>
      <c r="J256" s="17">
        <v>111.31</v>
      </c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</row>
    <row r="257" spans="1:64" ht="13.5" customHeight="1" x14ac:dyDescent="0.25">
      <c r="A257" s="17" t="s">
        <v>760</v>
      </c>
      <c r="B257" s="18" t="s">
        <v>761</v>
      </c>
      <c r="C257" s="19" t="s">
        <v>762</v>
      </c>
      <c r="D257" s="20">
        <v>1069299.4395975196</v>
      </c>
      <c r="E257" s="21">
        <v>1029999.814197952</v>
      </c>
      <c r="F257" s="5">
        <f t="shared" si="6"/>
        <v>0.96324731506979955</v>
      </c>
      <c r="G257" s="5">
        <f t="shared" si="7"/>
        <v>-5.4021835327098491E-2</v>
      </c>
      <c r="H257" s="5" t="s">
        <v>1612</v>
      </c>
      <c r="I257" s="17">
        <v>48.1</v>
      </c>
      <c r="J257" s="17">
        <v>11.928000000000001</v>
      </c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</row>
    <row r="258" spans="1:64" ht="13.5" customHeight="1" x14ac:dyDescent="0.25">
      <c r="A258" s="17" t="s">
        <v>763</v>
      </c>
      <c r="B258" s="18" t="s">
        <v>764</v>
      </c>
      <c r="C258" s="19" t="s">
        <v>765</v>
      </c>
      <c r="D258" s="20">
        <v>83064998.304053798</v>
      </c>
      <c r="E258" s="21">
        <v>79833986.912600413</v>
      </c>
      <c r="F258" s="5">
        <f t="shared" si="6"/>
        <v>0.96110261292456201</v>
      </c>
      <c r="G258" s="5">
        <f t="shared" si="7"/>
        <v>-5.7237625122100205E-2</v>
      </c>
      <c r="H258" s="5" t="s">
        <v>1612</v>
      </c>
      <c r="I258" s="17">
        <v>52.2</v>
      </c>
      <c r="J258" s="17">
        <v>231.21</v>
      </c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</row>
    <row r="259" spans="1:64" ht="13.5" customHeight="1" x14ac:dyDescent="0.25">
      <c r="A259" s="17" t="s">
        <v>766</v>
      </c>
      <c r="B259" s="18" t="s">
        <v>767</v>
      </c>
      <c r="C259" s="19" t="s">
        <v>768</v>
      </c>
      <c r="D259" s="20">
        <v>1211099.3118115626</v>
      </c>
      <c r="E259" s="21">
        <v>1163399.9327357248</v>
      </c>
      <c r="F259" s="5">
        <f t="shared" ref="F259:F322" si="8">E259/D259</f>
        <v>0.96061480787691222</v>
      </c>
      <c r="G259" s="5">
        <f t="shared" si="7"/>
        <v>-5.7970046997098464E-2</v>
      </c>
      <c r="H259" s="5" t="s">
        <v>1612</v>
      </c>
      <c r="I259" s="17">
        <v>16.8</v>
      </c>
      <c r="J259" s="17">
        <v>17.988</v>
      </c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</row>
    <row r="260" spans="1:64" ht="13.5" customHeight="1" x14ac:dyDescent="0.25">
      <c r="A260" s="17" t="s">
        <v>769</v>
      </c>
      <c r="B260" s="18" t="s">
        <v>770</v>
      </c>
      <c r="C260" s="19" t="s">
        <v>771</v>
      </c>
      <c r="D260" s="20">
        <v>1042200.4851268643</v>
      </c>
      <c r="E260" s="21">
        <v>1000299.8619970017</v>
      </c>
      <c r="F260" s="5">
        <f t="shared" si="8"/>
        <v>0.95979600496466655</v>
      </c>
      <c r="G260" s="5">
        <f t="shared" ref="G260:G323" si="9">LOG(F260,2)</f>
        <v>-5.9200286865198619E-2</v>
      </c>
      <c r="H260" s="5" t="s">
        <v>1612</v>
      </c>
      <c r="I260" s="17">
        <v>19.8</v>
      </c>
      <c r="J260" s="17">
        <v>21.120999999999999</v>
      </c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</row>
    <row r="261" spans="1:64" ht="13.5" customHeight="1" x14ac:dyDescent="0.25">
      <c r="A261" s="17" t="s">
        <v>772</v>
      </c>
      <c r="B261" s="18" t="s">
        <v>773</v>
      </c>
      <c r="C261" s="19" t="s">
        <v>774</v>
      </c>
      <c r="D261" s="20">
        <v>102589954.10592304</v>
      </c>
      <c r="E261" s="21">
        <v>98395937.305439666</v>
      </c>
      <c r="F261" s="5">
        <f t="shared" si="8"/>
        <v>0.9591186404455051</v>
      </c>
      <c r="G261" s="5">
        <f t="shared" si="9"/>
        <v>-6.0218811035197398E-2</v>
      </c>
      <c r="H261" s="5" t="s">
        <v>1612</v>
      </c>
      <c r="I261" s="17">
        <v>69.099999999999994</v>
      </c>
      <c r="J261" s="17">
        <v>210.23</v>
      </c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</row>
    <row r="262" spans="1:64" ht="13.5" customHeight="1" x14ac:dyDescent="0.25">
      <c r="A262" s="17" t="s">
        <v>775</v>
      </c>
      <c r="B262" s="18" t="s">
        <v>776</v>
      </c>
      <c r="C262" s="19" t="s">
        <v>777</v>
      </c>
      <c r="D262" s="20">
        <v>39962985.38220147</v>
      </c>
      <c r="E262" s="21">
        <v>38213982.32647872</v>
      </c>
      <c r="F262" s="5">
        <f t="shared" si="8"/>
        <v>0.95623442445564355</v>
      </c>
      <c r="G262" s="5">
        <f t="shared" si="9"/>
        <v>-6.4563751220705623E-2</v>
      </c>
      <c r="H262" s="5" t="s">
        <v>1612</v>
      </c>
      <c r="I262" s="17">
        <v>37</v>
      </c>
      <c r="J262" s="17">
        <v>124.49</v>
      </c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  <c r="BL262" s="3"/>
    </row>
    <row r="263" spans="1:64" ht="13.5" customHeight="1" x14ac:dyDescent="0.25">
      <c r="A263" s="17" t="s">
        <v>778</v>
      </c>
      <c r="B263" s="18" t="s">
        <v>779</v>
      </c>
      <c r="C263" s="19" t="s">
        <v>780</v>
      </c>
      <c r="D263" s="20">
        <v>274850.00658994785</v>
      </c>
      <c r="E263" s="21">
        <v>262519.95510331873</v>
      </c>
      <c r="F263" s="5">
        <f t="shared" si="8"/>
        <v>0.95513898056759194</v>
      </c>
      <c r="G263" s="5">
        <f t="shared" si="9"/>
        <v>-6.621742248530027E-2</v>
      </c>
      <c r="H263" s="5" t="s">
        <v>1612</v>
      </c>
      <c r="I263" s="17">
        <v>4.2</v>
      </c>
      <c r="J263" s="17">
        <v>7.4648000000000003</v>
      </c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  <c r="BL263" s="3"/>
    </row>
    <row r="264" spans="1:64" ht="13.5" customHeight="1" x14ac:dyDescent="0.25">
      <c r="A264" s="17" t="s">
        <v>781</v>
      </c>
      <c r="B264" s="18" t="s">
        <v>782</v>
      </c>
      <c r="C264" s="19" t="s">
        <v>783</v>
      </c>
      <c r="D264" s="20">
        <v>528059.74633218453</v>
      </c>
      <c r="E264" s="21">
        <v>504169.77649159293</v>
      </c>
      <c r="F264" s="5">
        <f t="shared" si="8"/>
        <v>0.95475896429044749</v>
      </c>
      <c r="G264" s="5">
        <f t="shared" si="9"/>
        <v>-6.6791534423798801E-2</v>
      </c>
      <c r="H264" s="5" t="s">
        <v>1612</v>
      </c>
      <c r="I264" s="17">
        <v>13.8</v>
      </c>
      <c r="J264" s="17">
        <v>9.1965000000000003</v>
      </c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  <c r="BJ264" s="3"/>
      <c r="BK264" s="3"/>
      <c r="BL264" s="3"/>
    </row>
    <row r="265" spans="1:64" ht="13.5" customHeight="1" x14ac:dyDescent="0.25">
      <c r="A265" s="17" t="s">
        <v>784</v>
      </c>
      <c r="B265" s="18" t="s">
        <v>785</v>
      </c>
      <c r="C265" s="19" t="s">
        <v>786</v>
      </c>
      <c r="D265" s="20">
        <v>599020.34737786138</v>
      </c>
      <c r="E265" s="21">
        <v>570230.35032645229</v>
      </c>
      <c r="F265" s="5">
        <f t="shared" si="8"/>
        <v>0.95193819846448657</v>
      </c>
      <c r="G265" s="5">
        <f t="shared" si="9"/>
        <v>-7.1060180663996941E-2</v>
      </c>
      <c r="H265" s="5" t="s">
        <v>1612</v>
      </c>
      <c r="I265" s="17">
        <v>28.9</v>
      </c>
      <c r="J265" s="17">
        <v>19.286999999999999</v>
      </c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</row>
    <row r="266" spans="1:64" ht="13.5" customHeight="1" x14ac:dyDescent="0.25">
      <c r="A266" s="17" t="s">
        <v>787</v>
      </c>
      <c r="B266" s="18" t="s">
        <v>788</v>
      </c>
      <c r="C266" s="19" t="s">
        <v>789</v>
      </c>
      <c r="D266" s="20">
        <v>658459.57761110284</v>
      </c>
      <c r="E266" s="21">
        <v>626649.59290473629</v>
      </c>
      <c r="F266" s="5">
        <f t="shared" si="8"/>
        <v>0.95169029992429688</v>
      </c>
      <c r="G266" s="5">
        <f t="shared" si="9"/>
        <v>-7.1435928344702138E-2</v>
      </c>
      <c r="H266" s="5" t="s">
        <v>1612</v>
      </c>
      <c r="I266" s="17">
        <v>19.899999999999999</v>
      </c>
      <c r="J266" s="17">
        <v>6.8700999999999999</v>
      </c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  <c r="BL266" s="3"/>
    </row>
    <row r="267" spans="1:64" ht="13.5" customHeight="1" x14ac:dyDescent="0.25">
      <c r="A267" s="17" t="s">
        <v>790</v>
      </c>
      <c r="B267" s="18" t="s">
        <v>791</v>
      </c>
      <c r="C267" s="19" t="s">
        <v>792</v>
      </c>
      <c r="D267" s="20">
        <v>1311399.3961171778</v>
      </c>
      <c r="E267" s="21">
        <v>1247000.4175579401</v>
      </c>
      <c r="F267" s="5">
        <f t="shared" si="8"/>
        <v>0.95089293258033236</v>
      </c>
      <c r="G267" s="5">
        <f t="shared" si="9"/>
        <v>-7.2645187378001436E-2</v>
      </c>
      <c r="H267" s="5" t="s">
        <v>1612</v>
      </c>
      <c r="I267" s="17">
        <v>18.2</v>
      </c>
      <c r="J267" s="17">
        <v>8.9492999999999991</v>
      </c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  <c r="BL267" s="3"/>
    </row>
    <row r="268" spans="1:64" ht="13.5" customHeight="1" x14ac:dyDescent="0.25">
      <c r="A268" s="17" t="s">
        <v>793</v>
      </c>
      <c r="B268" s="18" t="s">
        <v>794</v>
      </c>
      <c r="C268" s="19" t="s">
        <v>795</v>
      </c>
      <c r="D268" s="20">
        <v>23879001.847053491</v>
      </c>
      <c r="E268" s="21">
        <v>22695989.724643685</v>
      </c>
      <c r="F268" s="5">
        <f t="shared" si="8"/>
        <v>0.95045805808856365</v>
      </c>
      <c r="G268" s="5">
        <f t="shared" si="9"/>
        <v>-7.3305130004799851E-2</v>
      </c>
      <c r="H268" s="5" t="s">
        <v>1612</v>
      </c>
      <c r="I268" s="17">
        <v>36</v>
      </c>
      <c r="J268" s="17">
        <v>194.87</v>
      </c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</row>
    <row r="269" spans="1:64" ht="13.5" customHeight="1" x14ac:dyDescent="0.25">
      <c r="A269" s="17" t="s">
        <v>796</v>
      </c>
      <c r="B269" s="18" t="s">
        <v>797</v>
      </c>
      <c r="C269" s="19" t="s">
        <v>798</v>
      </c>
      <c r="D269" s="20">
        <v>2876401.0983943897</v>
      </c>
      <c r="E269" s="21">
        <v>2733598.6223256518</v>
      </c>
      <c r="F269" s="5">
        <f t="shared" si="8"/>
        <v>0.95035376806508298</v>
      </c>
      <c r="G269" s="5">
        <f t="shared" si="9"/>
        <v>-7.346343994139698E-2</v>
      </c>
      <c r="H269" s="5" t="s">
        <v>1612</v>
      </c>
      <c r="I269" s="17">
        <v>54</v>
      </c>
      <c r="J269" s="17">
        <v>23.748000000000001</v>
      </c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  <c r="BL269" s="3"/>
    </row>
    <row r="270" spans="1:64" ht="13.5" customHeight="1" x14ac:dyDescent="0.25">
      <c r="A270" s="17" t="s">
        <v>799</v>
      </c>
      <c r="B270" s="18" t="s">
        <v>800</v>
      </c>
      <c r="C270" s="19" t="s">
        <v>801</v>
      </c>
      <c r="D270" s="20">
        <v>7024495.7809766773</v>
      </c>
      <c r="E270" s="21">
        <v>6673302.9018042153</v>
      </c>
      <c r="F270" s="5">
        <f t="shared" si="8"/>
        <v>0.95000454265720513</v>
      </c>
      <c r="G270" s="5">
        <f t="shared" si="9"/>
        <v>-7.3993682861299634E-2</v>
      </c>
      <c r="H270" s="5" t="s">
        <v>1612</v>
      </c>
      <c r="I270" s="17">
        <v>56</v>
      </c>
      <c r="J270" s="17">
        <v>35.674999999999997</v>
      </c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/>
      <c r="BJ270" s="3"/>
      <c r="BK270" s="3"/>
      <c r="BL270" s="3"/>
    </row>
    <row r="271" spans="1:64" ht="13.5" customHeight="1" x14ac:dyDescent="0.25">
      <c r="A271" s="17" t="s">
        <v>802</v>
      </c>
      <c r="B271" s="18" t="s">
        <v>803</v>
      </c>
      <c r="C271" s="19" t="s">
        <v>804</v>
      </c>
      <c r="D271" s="20">
        <v>489810.1342180543</v>
      </c>
      <c r="E271" s="21">
        <v>464671.43693114968</v>
      </c>
      <c r="F271" s="5">
        <f t="shared" si="8"/>
        <v>0.94867664931629747</v>
      </c>
      <c r="G271" s="5">
        <f t="shared" si="9"/>
        <v>-7.6011657714796593E-2</v>
      </c>
      <c r="H271" s="5" t="s">
        <v>1612</v>
      </c>
      <c r="I271" s="17">
        <v>17.8</v>
      </c>
      <c r="J271" s="17">
        <v>8.1750000000000007</v>
      </c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</row>
    <row r="272" spans="1:64" ht="13.5" customHeight="1" x14ac:dyDescent="0.25">
      <c r="A272" s="17" t="s">
        <v>805</v>
      </c>
      <c r="B272" s="18" t="s">
        <v>806</v>
      </c>
      <c r="C272" s="19" t="s">
        <v>807</v>
      </c>
      <c r="D272" s="20">
        <v>2832999.5183886094</v>
      </c>
      <c r="E272" s="21">
        <v>2685600.780559537</v>
      </c>
      <c r="F272" s="5">
        <f t="shared" si="8"/>
        <v>0.94797078613239161</v>
      </c>
      <c r="G272" s="5">
        <f t="shared" si="9"/>
        <v>-7.7085494995199455E-2</v>
      </c>
      <c r="H272" s="5" t="s">
        <v>1612</v>
      </c>
      <c r="I272" s="17">
        <v>42.2</v>
      </c>
      <c r="J272" s="17">
        <v>31.120999999999999</v>
      </c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  <c r="BL272" s="3"/>
    </row>
    <row r="273" spans="1:64" ht="13.5" customHeight="1" x14ac:dyDescent="0.25">
      <c r="A273" s="17" t="s">
        <v>808</v>
      </c>
      <c r="B273" s="18" t="s">
        <v>809</v>
      </c>
      <c r="C273" s="19" t="s">
        <v>810</v>
      </c>
      <c r="D273" s="20">
        <v>5291198.5200921418</v>
      </c>
      <c r="E273" s="21">
        <v>5015702.6829274334</v>
      </c>
      <c r="F273" s="5">
        <f t="shared" si="8"/>
        <v>0.94793318827131989</v>
      </c>
      <c r="G273" s="5">
        <f t="shared" si="9"/>
        <v>-7.7142715454099939E-2</v>
      </c>
      <c r="H273" s="5" t="s">
        <v>1612</v>
      </c>
      <c r="I273" s="17">
        <v>30.2</v>
      </c>
      <c r="J273" s="17">
        <v>30.64</v>
      </c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</row>
    <row r="274" spans="1:64" ht="13.5" customHeight="1" x14ac:dyDescent="0.25">
      <c r="A274" s="17" t="s">
        <v>811</v>
      </c>
      <c r="B274" s="18" t="s">
        <v>812</v>
      </c>
      <c r="C274" s="19" t="s">
        <v>813</v>
      </c>
      <c r="D274" s="20">
        <v>35989013.919563547</v>
      </c>
      <c r="E274" s="21">
        <v>34105980.982989959</v>
      </c>
      <c r="F274" s="5">
        <f t="shared" si="8"/>
        <v>0.94767756235882927</v>
      </c>
      <c r="G274" s="5">
        <f t="shared" si="9"/>
        <v>-7.7531814575199351E-2</v>
      </c>
      <c r="H274" s="5" t="s">
        <v>1612</v>
      </c>
      <c r="I274" s="17">
        <v>51.2</v>
      </c>
      <c r="J274" s="17">
        <v>73.808999999999997</v>
      </c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</row>
    <row r="275" spans="1:64" ht="13.5" customHeight="1" x14ac:dyDescent="0.25">
      <c r="A275" s="17" t="s">
        <v>814</v>
      </c>
      <c r="B275" s="18" t="s">
        <v>815</v>
      </c>
      <c r="C275" s="19" t="s">
        <v>816</v>
      </c>
      <c r="D275" s="20">
        <v>315119.84276905516</v>
      </c>
      <c r="E275" s="21">
        <v>297600.1696620353</v>
      </c>
      <c r="F275" s="5">
        <f t="shared" si="8"/>
        <v>0.9444031421408785</v>
      </c>
      <c r="G275" s="5">
        <f t="shared" si="9"/>
        <v>-8.2525253295899978E-2</v>
      </c>
      <c r="H275" s="5" t="s">
        <v>1612</v>
      </c>
      <c r="I275" s="17">
        <v>11.9</v>
      </c>
      <c r="J275" s="17">
        <v>5.0587</v>
      </c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</row>
    <row r="276" spans="1:64" ht="13.5" customHeight="1" x14ac:dyDescent="0.25">
      <c r="A276" s="17" t="s">
        <v>817</v>
      </c>
      <c r="B276" s="18" t="s">
        <v>818</v>
      </c>
      <c r="C276" s="19" t="s">
        <v>819</v>
      </c>
      <c r="D276" s="20">
        <v>274250.00875352626</v>
      </c>
      <c r="E276" s="21">
        <v>258119.94786697885</v>
      </c>
      <c r="F276" s="5">
        <f t="shared" si="8"/>
        <v>0.94118483000289055</v>
      </c>
      <c r="G276" s="5">
        <f t="shared" si="9"/>
        <v>-8.7450027465797456E-2</v>
      </c>
      <c r="H276" s="5" t="s">
        <v>1612</v>
      </c>
      <c r="I276" s="17">
        <v>23.7</v>
      </c>
      <c r="J276" s="17">
        <v>8.0366</v>
      </c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  <c r="BJ276" s="3"/>
      <c r="BK276" s="3"/>
      <c r="BL276" s="3"/>
    </row>
    <row r="277" spans="1:64" ht="13.5" customHeight="1" x14ac:dyDescent="0.25">
      <c r="A277" s="17" t="s">
        <v>820</v>
      </c>
      <c r="B277" s="18" t="s">
        <v>821</v>
      </c>
      <c r="C277" s="19" t="s">
        <v>822</v>
      </c>
      <c r="D277" s="20">
        <v>657649.61103985959</v>
      </c>
      <c r="E277" s="21">
        <v>618609.87972860853</v>
      </c>
      <c r="F277" s="5">
        <f t="shared" si="8"/>
        <v>0.94063749045708034</v>
      </c>
      <c r="G277" s="5">
        <f t="shared" si="9"/>
        <v>-8.8289260864301347E-2</v>
      </c>
      <c r="H277" s="5" t="s">
        <v>1612</v>
      </c>
      <c r="I277" s="17">
        <v>10.5</v>
      </c>
      <c r="J277" s="17">
        <v>8.0305</v>
      </c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</row>
    <row r="278" spans="1:64" ht="13.5" customHeight="1" x14ac:dyDescent="0.25">
      <c r="A278" s="17" t="s">
        <v>823</v>
      </c>
      <c r="B278" s="18" t="s">
        <v>824</v>
      </c>
      <c r="C278" s="19" t="s">
        <v>825</v>
      </c>
      <c r="D278" s="20">
        <v>1186599.7448532395</v>
      </c>
      <c r="E278" s="21">
        <v>1111599.4748766243</v>
      </c>
      <c r="F278" s="5">
        <f t="shared" si="8"/>
        <v>0.93679396080951349</v>
      </c>
      <c r="G278" s="5">
        <f t="shared" si="9"/>
        <v>-9.4196319580097818E-2</v>
      </c>
      <c r="H278" s="5" t="s">
        <v>1612</v>
      </c>
      <c r="I278" s="17">
        <v>39.799999999999997</v>
      </c>
      <c r="J278" s="17">
        <v>8.3545999999999996</v>
      </c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</row>
    <row r="279" spans="1:64" ht="13.5" customHeight="1" x14ac:dyDescent="0.25">
      <c r="A279" s="17" t="s">
        <v>826</v>
      </c>
      <c r="B279" s="18" t="s">
        <v>827</v>
      </c>
      <c r="C279" s="19" t="s">
        <v>828</v>
      </c>
      <c r="D279" s="20">
        <v>1385099.246164164</v>
      </c>
      <c r="E279" s="21">
        <v>1296899.1833669432</v>
      </c>
      <c r="F279" s="5">
        <f t="shared" si="8"/>
        <v>0.93632220720538373</v>
      </c>
      <c r="G279" s="5">
        <f t="shared" si="9"/>
        <v>-9.4923019409197132E-2</v>
      </c>
      <c r="H279" s="5" t="s">
        <v>1612</v>
      </c>
      <c r="I279" s="17">
        <v>14.2</v>
      </c>
      <c r="J279" s="17">
        <v>22.763999999999999</v>
      </c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</row>
    <row r="280" spans="1:64" ht="13.5" customHeight="1" x14ac:dyDescent="0.25">
      <c r="A280" s="17" t="s">
        <v>829</v>
      </c>
      <c r="B280" s="18" t="s">
        <v>830</v>
      </c>
      <c r="C280" s="19" t="s">
        <v>831</v>
      </c>
      <c r="D280" s="20">
        <v>15898991.784005372</v>
      </c>
      <c r="E280" s="21">
        <v>14879003.765198264</v>
      </c>
      <c r="F280" s="5">
        <f t="shared" si="8"/>
        <v>0.93584574212855243</v>
      </c>
      <c r="G280" s="5">
        <f t="shared" si="9"/>
        <v>-9.5657348632797651E-2</v>
      </c>
      <c r="H280" s="5" t="s">
        <v>1612</v>
      </c>
      <c r="I280" s="17">
        <v>53.3</v>
      </c>
      <c r="J280" s="17">
        <v>119.32</v>
      </c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</row>
    <row r="281" spans="1:64" ht="13.5" customHeight="1" x14ac:dyDescent="0.25">
      <c r="A281" s="17" t="s">
        <v>832</v>
      </c>
      <c r="B281" s="18" t="s">
        <v>833</v>
      </c>
      <c r="C281" s="19" t="s">
        <v>834</v>
      </c>
      <c r="D281" s="20">
        <v>2545298.9566776548</v>
      </c>
      <c r="E281" s="21">
        <v>2378300.3346667089</v>
      </c>
      <c r="F281" s="5">
        <f t="shared" si="8"/>
        <v>0.93438938810200634</v>
      </c>
      <c r="G281" s="5">
        <f t="shared" si="9"/>
        <v>-9.7904205322199914E-2</v>
      </c>
      <c r="H281" s="5" t="s">
        <v>1612</v>
      </c>
      <c r="I281" s="17">
        <v>21.6</v>
      </c>
      <c r="J281" s="17">
        <v>41.116</v>
      </c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</row>
    <row r="282" spans="1:64" ht="13.5" customHeight="1" x14ac:dyDescent="0.25">
      <c r="A282" s="17" t="s">
        <v>835</v>
      </c>
      <c r="B282" s="18" t="s">
        <v>836</v>
      </c>
      <c r="C282" s="19" t="s">
        <v>837</v>
      </c>
      <c r="D282" s="20">
        <v>2705200.037631338</v>
      </c>
      <c r="E282" s="21">
        <v>2527299.1976307877</v>
      </c>
      <c r="F282" s="5">
        <f t="shared" si="8"/>
        <v>0.93423745470729791</v>
      </c>
      <c r="G282" s="5">
        <f t="shared" si="9"/>
        <v>-9.8138809204101507E-2</v>
      </c>
      <c r="H282" s="5" t="s">
        <v>1612</v>
      </c>
      <c r="I282" s="17">
        <v>31.4</v>
      </c>
      <c r="J282" s="17">
        <v>29.143000000000001</v>
      </c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</row>
    <row r="283" spans="1:64" ht="13.5" customHeight="1" x14ac:dyDescent="0.25">
      <c r="A283" s="17" t="s">
        <v>838</v>
      </c>
      <c r="B283" s="18" t="s">
        <v>839</v>
      </c>
      <c r="C283" s="19" t="s">
        <v>840</v>
      </c>
      <c r="D283" s="20">
        <v>6044098.7229575729</v>
      </c>
      <c r="E283" s="21">
        <v>5635302.520923839</v>
      </c>
      <c r="F283" s="5">
        <f t="shared" si="8"/>
        <v>0.93236440687492661</v>
      </c>
      <c r="G283" s="5">
        <f t="shared" si="9"/>
        <v>-0.10103416442869917</v>
      </c>
      <c r="H283" s="5" t="s">
        <v>1612</v>
      </c>
      <c r="I283" s="17">
        <v>13.5</v>
      </c>
      <c r="J283" s="17">
        <v>21.606000000000002</v>
      </c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3"/>
      <c r="BL283" s="3"/>
    </row>
    <row r="284" spans="1:64" ht="13.5" customHeight="1" x14ac:dyDescent="0.25">
      <c r="A284" s="17" t="s">
        <v>841</v>
      </c>
      <c r="B284" s="18" t="s">
        <v>842</v>
      </c>
      <c r="C284" s="19" t="s">
        <v>843</v>
      </c>
      <c r="D284" s="20">
        <v>1524299.3385262704</v>
      </c>
      <c r="E284" s="21">
        <v>1420700.8618606923</v>
      </c>
      <c r="F284" s="5">
        <f t="shared" si="8"/>
        <v>0.93203534630819984</v>
      </c>
      <c r="G284" s="5">
        <f t="shared" si="9"/>
        <v>-0.10154342651360108</v>
      </c>
      <c r="H284" s="5" t="s">
        <v>1612</v>
      </c>
      <c r="I284" s="17">
        <v>34.200000000000003</v>
      </c>
      <c r="J284" s="17">
        <v>24.88</v>
      </c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</row>
    <row r="285" spans="1:64" ht="13.5" customHeight="1" x14ac:dyDescent="0.25">
      <c r="A285" s="17" t="s">
        <v>844</v>
      </c>
      <c r="B285" s="18" t="s">
        <v>845</v>
      </c>
      <c r="C285" s="19" t="s">
        <v>846</v>
      </c>
      <c r="D285" s="20">
        <v>1919000.2205359028</v>
      </c>
      <c r="E285" s="21">
        <v>1785299.3003659334</v>
      </c>
      <c r="F285" s="5">
        <f t="shared" si="8"/>
        <v>0.93032782448944595</v>
      </c>
      <c r="G285" s="5">
        <f t="shared" si="9"/>
        <v>-0.10418891906739559</v>
      </c>
      <c r="H285" s="5" t="s">
        <v>1612</v>
      </c>
      <c r="I285" s="17">
        <v>30</v>
      </c>
      <c r="J285" s="17">
        <v>30.126999999999999</v>
      </c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</row>
    <row r="286" spans="1:64" ht="13.5" customHeight="1" x14ac:dyDescent="0.25">
      <c r="A286" s="17" t="s">
        <v>847</v>
      </c>
      <c r="B286" s="18" t="s">
        <v>848</v>
      </c>
      <c r="C286" s="19" t="s">
        <v>849</v>
      </c>
      <c r="D286" s="20">
        <v>361050.1398790208</v>
      </c>
      <c r="E286" s="21">
        <v>335039.89940957632</v>
      </c>
      <c r="F286" s="5">
        <f t="shared" si="8"/>
        <v>0.9279594782094257</v>
      </c>
      <c r="G286" s="5">
        <f t="shared" si="9"/>
        <v>-0.1078662872313991</v>
      </c>
      <c r="H286" s="5" t="s">
        <v>1612</v>
      </c>
      <c r="I286" s="17">
        <v>18.3</v>
      </c>
      <c r="J286" s="17">
        <v>15.73</v>
      </c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</row>
    <row r="287" spans="1:64" ht="13.5" customHeight="1" x14ac:dyDescent="0.25">
      <c r="A287" s="17" t="s">
        <v>850</v>
      </c>
      <c r="B287" s="18" t="s">
        <v>851</v>
      </c>
      <c r="C287" s="19" t="s">
        <v>852</v>
      </c>
      <c r="D287" s="20">
        <v>4488699.4130327236</v>
      </c>
      <c r="E287" s="21">
        <v>4165000.7658673045</v>
      </c>
      <c r="F287" s="5">
        <f t="shared" si="8"/>
        <v>0.92788587130036471</v>
      </c>
      <c r="G287" s="5">
        <f t="shared" si="9"/>
        <v>-0.10798072814940038</v>
      </c>
      <c r="H287" s="5" t="s">
        <v>1612</v>
      </c>
      <c r="I287" s="17">
        <v>37.5</v>
      </c>
      <c r="J287" s="17">
        <v>50.408999999999999</v>
      </c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</row>
    <row r="288" spans="1:64" ht="13.5" customHeight="1" x14ac:dyDescent="0.25">
      <c r="A288" s="17" t="s">
        <v>853</v>
      </c>
      <c r="B288" s="18" t="s">
        <v>854</v>
      </c>
      <c r="C288" s="19" t="s">
        <v>854</v>
      </c>
      <c r="D288" s="20">
        <v>1536599.3156563693</v>
      </c>
      <c r="E288" s="21">
        <v>1424599.8575199484</v>
      </c>
      <c r="F288" s="5">
        <f t="shared" si="8"/>
        <v>0.92711212546090482</v>
      </c>
      <c r="G288" s="5">
        <f t="shared" si="9"/>
        <v>-0.10918426513670119</v>
      </c>
      <c r="H288" s="5" t="s">
        <v>1612</v>
      </c>
      <c r="I288" s="17">
        <v>27.4</v>
      </c>
      <c r="J288" s="17">
        <v>28.817</v>
      </c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</row>
    <row r="289" spans="1:64" ht="13.5" customHeight="1" x14ac:dyDescent="0.25">
      <c r="A289" s="17" t="s">
        <v>855</v>
      </c>
      <c r="B289" s="18" t="s">
        <v>856</v>
      </c>
      <c r="C289" s="19" t="s">
        <v>857</v>
      </c>
      <c r="D289" s="20">
        <v>84221006.034953162</v>
      </c>
      <c r="E289" s="21">
        <v>77958022.136543393</v>
      </c>
      <c r="F289" s="5">
        <f t="shared" si="8"/>
        <v>0.92563632051829769</v>
      </c>
      <c r="G289" s="5">
        <f t="shared" si="9"/>
        <v>-0.11148262023930025</v>
      </c>
      <c r="H289" s="5" t="s">
        <v>1612</v>
      </c>
      <c r="I289" s="17">
        <v>45.7</v>
      </c>
      <c r="J289" s="17">
        <v>160.29</v>
      </c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</row>
    <row r="290" spans="1:64" ht="13.5" customHeight="1" x14ac:dyDescent="0.25">
      <c r="A290" s="17" t="s">
        <v>858</v>
      </c>
      <c r="B290" s="18" t="s">
        <v>859</v>
      </c>
      <c r="C290" s="19" t="s">
        <v>324</v>
      </c>
      <c r="D290" s="20">
        <v>68837969.264585465</v>
      </c>
      <c r="E290" s="21">
        <v>63603030.124875672</v>
      </c>
      <c r="F290" s="5">
        <f t="shared" si="8"/>
        <v>0.92395273719378923</v>
      </c>
      <c r="G290" s="5">
        <f t="shared" si="9"/>
        <v>-0.11410903930669843</v>
      </c>
      <c r="H290" s="5" t="s">
        <v>1612</v>
      </c>
      <c r="I290" s="17">
        <v>57.1</v>
      </c>
      <c r="J290" s="17">
        <v>233.61</v>
      </c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</row>
    <row r="291" spans="1:64" ht="13.5" customHeight="1" x14ac:dyDescent="0.25">
      <c r="A291" s="17" t="s">
        <v>860</v>
      </c>
      <c r="B291" s="18" t="s">
        <v>861</v>
      </c>
      <c r="C291" s="19" t="s">
        <v>862</v>
      </c>
      <c r="D291" s="20">
        <v>3150298.521089118</v>
      </c>
      <c r="E291" s="21">
        <v>2905801.5763619528</v>
      </c>
      <c r="F291" s="5">
        <f t="shared" si="8"/>
        <v>0.92238927736834353</v>
      </c>
      <c r="G291" s="5">
        <f t="shared" si="9"/>
        <v>-0.11655235290529996</v>
      </c>
      <c r="H291" s="5" t="s">
        <v>1612</v>
      </c>
      <c r="I291" s="17">
        <v>32.200000000000003</v>
      </c>
      <c r="J291" s="17">
        <v>34.213999999999999</v>
      </c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</row>
    <row r="292" spans="1:64" ht="13.5" customHeight="1" x14ac:dyDescent="0.25">
      <c r="A292" s="17" t="s">
        <v>863</v>
      </c>
      <c r="B292" s="18" t="s">
        <v>864</v>
      </c>
      <c r="C292" s="19" t="s">
        <v>865</v>
      </c>
      <c r="D292" s="20">
        <v>477789.75312705257</v>
      </c>
      <c r="E292" s="21">
        <v>440460.00674951071</v>
      </c>
      <c r="F292" s="5">
        <f t="shared" si="8"/>
        <v>0.92186993100369985</v>
      </c>
      <c r="G292" s="5">
        <f t="shared" si="9"/>
        <v>-0.11736488342289655</v>
      </c>
      <c r="H292" s="5" t="s">
        <v>1612</v>
      </c>
      <c r="I292" s="17">
        <v>17</v>
      </c>
      <c r="J292" s="17">
        <v>13.61</v>
      </c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</row>
    <row r="293" spans="1:64" ht="13.5" customHeight="1" x14ac:dyDescent="0.25">
      <c r="A293" s="17" t="s">
        <v>866</v>
      </c>
      <c r="B293" s="18" t="s">
        <v>867</v>
      </c>
      <c r="C293" s="19" t="s">
        <v>868</v>
      </c>
      <c r="D293" s="20">
        <v>647909.71886359213</v>
      </c>
      <c r="E293" s="21">
        <v>596850.38772922708</v>
      </c>
      <c r="F293" s="5">
        <f t="shared" si="8"/>
        <v>0.92119375640186241</v>
      </c>
      <c r="G293" s="5">
        <f t="shared" si="9"/>
        <v>-0.11842346191400273</v>
      </c>
      <c r="H293" s="5" t="s">
        <v>1612</v>
      </c>
      <c r="I293" s="17">
        <v>13.2</v>
      </c>
      <c r="J293" s="17">
        <v>10.555</v>
      </c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</row>
    <row r="294" spans="1:64" ht="13.5" customHeight="1" x14ac:dyDescent="0.25">
      <c r="A294" s="17" t="s">
        <v>869</v>
      </c>
      <c r="B294" s="18" t="s">
        <v>870</v>
      </c>
      <c r="C294" s="19" t="s">
        <v>871</v>
      </c>
      <c r="D294" s="20">
        <v>655860.09104256786</v>
      </c>
      <c r="E294" s="21">
        <v>603560.28462440695</v>
      </c>
      <c r="F294" s="5">
        <f t="shared" si="8"/>
        <v>0.92025767822673255</v>
      </c>
      <c r="G294" s="5">
        <f t="shared" si="9"/>
        <v>-0.1198902130126985</v>
      </c>
      <c r="H294" s="5" t="s">
        <v>1612</v>
      </c>
      <c r="I294" s="17">
        <v>7.1</v>
      </c>
      <c r="J294" s="17">
        <v>34.255000000000003</v>
      </c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</row>
    <row r="295" spans="1:64" ht="13.5" customHeight="1" x14ac:dyDescent="0.25">
      <c r="A295" s="17" t="s">
        <v>872</v>
      </c>
      <c r="B295" s="18" t="s">
        <v>873</v>
      </c>
      <c r="C295" s="19" t="s">
        <v>567</v>
      </c>
      <c r="D295" s="20">
        <v>1884199.1393867796</v>
      </c>
      <c r="E295" s="21">
        <v>1728899.041956085</v>
      </c>
      <c r="F295" s="5">
        <f t="shared" si="8"/>
        <v>0.91757766247508332</v>
      </c>
      <c r="G295" s="5">
        <f t="shared" si="9"/>
        <v>-0.12409782409669964</v>
      </c>
      <c r="H295" s="5" t="s">
        <v>1612</v>
      </c>
      <c r="I295" s="17">
        <v>36.200000000000003</v>
      </c>
      <c r="J295" s="17">
        <v>29.167999999999999</v>
      </c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</row>
    <row r="296" spans="1:64" ht="13.5" customHeight="1" x14ac:dyDescent="0.25">
      <c r="A296" s="17" t="s">
        <v>874</v>
      </c>
      <c r="B296" s="18" t="s">
        <v>875</v>
      </c>
      <c r="C296" s="19" t="s">
        <v>567</v>
      </c>
      <c r="D296" s="20">
        <v>1392200.4800715018</v>
      </c>
      <c r="E296" s="21">
        <v>1275499.5156369943</v>
      </c>
      <c r="F296" s="5">
        <f t="shared" si="8"/>
        <v>0.91617517296897222</v>
      </c>
      <c r="G296" s="5">
        <f t="shared" si="9"/>
        <v>-0.1263046264648027</v>
      </c>
      <c r="H296" s="5" t="s">
        <v>1612</v>
      </c>
      <c r="I296" s="17">
        <v>17.899999999999999</v>
      </c>
      <c r="J296" s="17">
        <v>19.600000000000001</v>
      </c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</row>
    <row r="297" spans="1:64" ht="13.5" customHeight="1" x14ac:dyDescent="0.25">
      <c r="A297" s="17" t="s">
        <v>876</v>
      </c>
      <c r="B297" s="18" t="s">
        <v>877</v>
      </c>
      <c r="C297" s="19" t="s">
        <v>878</v>
      </c>
      <c r="D297" s="20">
        <v>1650598.9324903816</v>
      </c>
      <c r="E297" s="21">
        <v>1508499.7206629806</v>
      </c>
      <c r="F297" s="5">
        <f t="shared" si="8"/>
        <v>0.91391051512858701</v>
      </c>
      <c r="G297" s="5">
        <f t="shared" si="9"/>
        <v>-0.12987518310549542</v>
      </c>
      <c r="H297" s="5" t="s">
        <v>1612</v>
      </c>
      <c r="I297" s="17">
        <v>30.9</v>
      </c>
      <c r="J297" s="17">
        <v>14.225</v>
      </c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</row>
    <row r="298" spans="1:64" ht="13.5" customHeight="1" x14ac:dyDescent="0.25">
      <c r="A298" s="17" t="s">
        <v>879</v>
      </c>
      <c r="B298" s="18" t="s">
        <v>880</v>
      </c>
      <c r="C298" s="19" t="s">
        <v>881</v>
      </c>
      <c r="D298" s="20">
        <v>182369997.90123382</v>
      </c>
      <c r="E298" s="21">
        <v>166459997.62418273</v>
      </c>
      <c r="F298" s="5">
        <f t="shared" si="8"/>
        <v>0.91275977156249422</v>
      </c>
      <c r="G298" s="5">
        <f t="shared" si="9"/>
        <v>-0.13169288635260157</v>
      </c>
      <c r="H298" s="5" t="s">
        <v>1612</v>
      </c>
      <c r="I298" s="17">
        <v>63.3</v>
      </c>
      <c r="J298" s="17">
        <v>323.31</v>
      </c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</row>
    <row r="299" spans="1:64" ht="13.5" customHeight="1" x14ac:dyDescent="0.25">
      <c r="A299" s="17" t="s">
        <v>882</v>
      </c>
      <c r="B299" s="18" t="s">
        <v>883</v>
      </c>
      <c r="C299" s="19" t="s">
        <v>567</v>
      </c>
      <c r="D299" s="20">
        <v>8310696.3448810373</v>
      </c>
      <c r="E299" s="21">
        <v>7584496.0171319544</v>
      </c>
      <c r="F299" s="5">
        <f t="shared" si="8"/>
        <v>0.91261859444589322</v>
      </c>
      <c r="G299" s="5">
        <f t="shared" si="9"/>
        <v>-0.13191604614260033</v>
      </c>
      <c r="H299" s="5" t="s">
        <v>1612</v>
      </c>
      <c r="I299" s="17">
        <v>46.8</v>
      </c>
      <c r="J299" s="17">
        <v>91.015000000000001</v>
      </c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  <c r="BL299" s="3"/>
    </row>
    <row r="300" spans="1:64" ht="13.5" customHeight="1" x14ac:dyDescent="0.25">
      <c r="A300" s="17" t="s">
        <v>884</v>
      </c>
      <c r="B300" s="18" t="s">
        <v>885</v>
      </c>
      <c r="C300" s="19" t="s">
        <v>840</v>
      </c>
      <c r="D300" s="20">
        <v>1458200.4274509794</v>
      </c>
      <c r="E300" s="21">
        <v>1326900.0020325868</v>
      </c>
      <c r="F300" s="5">
        <f t="shared" si="8"/>
        <v>0.90995721647955252</v>
      </c>
      <c r="G300" s="5">
        <f t="shared" si="9"/>
        <v>-0.13612937927250021</v>
      </c>
      <c r="H300" s="5" t="s">
        <v>1612</v>
      </c>
      <c r="I300" s="17">
        <v>18.3</v>
      </c>
      <c r="J300" s="17">
        <v>42.612000000000002</v>
      </c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  <c r="BL300" s="3"/>
    </row>
    <row r="301" spans="1:64" ht="13.5" customHeight="1" x14ac:dyDescent="0.25">
      <c r="A301" s="17" t="s">
        <v>886</v>
      </c>
      <c r="B301" s="18" t="s">
        <v>887</v>
      </c>
      <c r="C301" s="19" t="s">
        <v>888</v>
      </c>
      <c r="D301" s="20">
        <v>9322901.3122323025</v>
      </c>
      <c r="E301" s="21">
        <v>8481299.3933231309</v>
      </c>
      <c r="F301" s="5">
        <f t="shared" si="8"/>
        <v>0.90972746672702298</v>
      </c>
      <c r="G301" s="5">
        <f t="shared" si="9"/>
        <v>-0.13649368286140226</v>
      </c>
      <c r="H301" s="5" t="s">
        <v>1612</v>
      </c>
      <c r="I301" s="17">
        <v>35.9</v>
      </c>
      <c r="J301" s="17">
        <v>54.826000000000001</v>
      </c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</row>
    <row r="302" spans="1:64" ht="13.5" customHeight="1" x14ac:dyDescent="0.25">
      <c r="A302" s="17" t="s">
        <v>889</v>
      </c>
      <c r="B302" s="18" t="s">
        <v>890</v>
      </c>
      <c r="C302" s="19" t="s">
        <v>891</v>
      </c>
      <c r="D302" s="20">
        <v>405080.09558278735</v>
      </c>
      <c r="E302" s="21">
        <v>368100.06128559046</v>
      </c>
      <c r="F302" s="5">
        <f t="shared" si="8"/>
        <v>0.90870932761089174</v>
      </c>
      <c r="G302" s="5">
        <f t="shared" si="9"/>
        <v>-0.13810920715330022</v>
      </c>
      <c r="H302" s="5" t="s">
        <v>1612</v>
      </c>
      <c r="I302" s="17">
        <v>9.3000000000000007</v>
      </c>
      <c r="J302" s="17">
        <v>14.329000000000001</v>
      </c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</row>
    <row r="303" spans="1:64" ht="13.5" customHeight="1" x14ac:dyDescent="0.25">
      <c r="A303" s="17" t="s">
        <v>892</v>
      </c>
      <c r="B303" s="18" t="s">
        <v>893</v>
      </c>
      <c r="C303" s="19" t="s">
        <v>894</v>
      </c>
      <c r="D303" s="20">
        <v>123749937.38541885</v>
      </c>
      <c r="E303" s="21">
        <v>112020033.08184378</v>
      </c>
      <c r="F303" s="5">
        <f t="shared" si="8"/>
        <v>0.90521284655650114</v>
      </c>
      <c r="G303" s="5">
        <f t="shared" si="9"/>
        <v>-0.14367103576660084</v>
      </c>
      <c r="H303" s="5" t="s">
        <v>1612</v>
      </c>
      <c r="I303" s="17">
        <v>64.599999999999994</v>
      </c>
      <c r="J303" s="17">
        <v>323.31</v>
      </c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L303" s="3"/>
    </row>
    <row r="304" spans="1:64" ht="13.5" customHeight="1" x14ac:dyDescent="0.25">
      <c r="A304" s="17" t="s">
        <v>895</v>
      </c>
      <c r="B304" s="18" t="s">
        <v>896</v>
      </c>
      <c r="C304" s="19" t="s">
        <v>344</v>
      </c>
      <c r="D304" s="20">
        <v>4691398.9543342814</v>
      </c>
      <c r="E304" s="21">
        <v>4242797.5106870141</v>
      </c>
      <c r="F304" s="5">
        <f t="shared" si="8"/>
        <v>0.90437789494905052</v>
      </c>
      <c r="G304" s="5">
        <f t="shared" si="9"/>
        <v>-0.14500236511229744</v>
      </c>
      <c r="H304" s="5" t="s">
        <v>1612</v>
      </c>
      <c r="I304" s="17">
        <v>25.7</v>
      </c>
      <c r="J304" s="17">
        <v>83.997</v>
      </c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</row>
    <row r="305" spans="1:64" ht="13.5" customHeight="1" x14ac:dyDescent="0.25">
      <c r="A305" s="17" t="s">
        <v>897</v>
      </c>
      <c r="B305" s="18" t="s">
        <v>898</v>
      </c>
      <c r="C305" s="19" t="s">
        <v>899</v>
      </c>
      <c r="D305" s="20">
        <v>649620.00101871486</v>
      </c>
      <c r="E305" s="21">
        <v>587140.12867372297</v>
      </c>
      <c r="F305" s="5">
        <f t="shared" si="8"/>
        <v>0.90382089183366765</v>
      </c>
      <c r="G305" s="5">
        <f t="shared" si="9"/>
        <v>-0.14589118957519839</v>
      </c>
      <c r="H305" s="5" t="s">
        <v>1612</v>
      </c>
      <c r="I305" s="17">
        <v>13.8</v>
      </c>
      <c r="J305" s="17">
        <v>13.760999999999999</v>
      </c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</row>
    <row r="306" spans="1:64" ht="13.5" customHeight="1" x14ac:dyDescent="0.25">
      <c r="A306" s="17" t="s">
        <v>900</v>
      </c>
      <c r="B306" s="18" t="s">
        <v>901</v>
      </c>
      <c r="C306" s="19" t="s">
        <v>902</v>
      </c>
      <c r="D306" s="20">
        <v>12713007.374445774</v>
      </c>
      <c r="E306" s="21">
        <v>11473993.281478627</v>
      </c>
      <c r="F306" s="5">
        <f t="shared" si="8"/>
        <v>0.90253965434979055</v>
      </c>
      <c r="G306" s="5">
        <f t="shared" si="9"/>
        <v>-0.14793777465819946</v>
      </c>
      <c r="H306" s="5" t="s">
        <v>1612</v>
      </c>
      <c r="I306" s="17">
        <v>24.4</v>
      </c>
      <c r="J306" s="17">
        <v>61.161999999999999</v>
      </c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</row>
    <row r="307" spans="1:64" ht="13.5" customHeight="1" x14ac:dyDescent="0.25">
      <c r="A307" s="17" t="s">
        <v>903</v>
      </c>
      <c r="B307" s="18" t="s">
        <v>904</v>
      </c>
      <c r="C307" s="19" t="s">
        <v>905</v>
      </c>
      <c r="D307" s="20">
        <v>71927990.957860619</v>
      </c>
      <c r="E307" s="21">
        <v>64886030.393352091</v>
      </c>
      <c r="F307" s="5">
        <f t="shared" si="8"/>
        <v>0.90209707694138019</v>
      </c>
      <c r="G307" s="5">
        <f t="shared" si="9"/>
        <v>-0.14864540100100057</v>
      </c>
      <c r="H307" s="5" t="s">
        <v>1612</v>
      </c>
      <c r="I307" s="17">
        <v>73.400000000000006</v>
      </c>
      <c r="J307" s="17">
        <v>323.31</v>
      </c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</row>
    <row r="308" spans="1:64" ht="13.5" customHeight="1" x14ac:dyDescent="0.25">
      <c r="A308" s="17" t="s">
        <v>906</v>
      </c>
      <c r="B308" s="18" t="s">
        <v>907</v>
      </c>
      <c r="C308" s="19" t="s">
        <v>908</v>
      </c>
      <c r="D308" s="20">
        <v>9215905.5703657605</v>
      </c>
      <c r="E308" s="21">
        <v>8304699.416506567</v>
      </c>
      <c r="F308" s="5">
        <f t="shared" si="8"/>
        <v>0.90112679140406715</v>
      </c>
      <c r="G308" s="5">
        <f t="shared" si="9"/>
        <v>-0.15019798278809882</v>
      </c>
      <c r="H308" s="5" t="s">
        <v>1612</v>
      </c>
      <c r="I308" s="17">
        <v>34.299999999999997</v>
      </c>
      <c r="J308" s="17">
        <v>79.599000000000004</v>
      </c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  <c r="BL308" s="3"/>
    </row>
    <row r="309" spans="1:64" ht="13.5" customHeight="1" x14ac:dyDescent="0.25">
      <c r="A309" s="17" t="s">
        <v>909</v>
      </c>
      <c r="B309" s="18" t="s">
        <v>910</v>
      </c>
      <c r="C309" s="19" t="s">
        <v>365</v>
      </c>
      <c r="D309" s="20">
        <v>2129601.3304844797</v>
      </c>
      <c r="E309" s="21">
        <v>1918700.8709236865</v>
      </c>
      <c r="F309" s="5">
        <f t="shared" si="8"/>
        <v>0.900967163880944</v>
      </c>
      <c r="G309" s="5">
        <f t="shared" si="9"/>
        <v>-0.15045356750489572</v>
      </c>
      <c r="H309" s="5" t="s">
        <v>1612</v>
      </c>
      <c r="I309" s="17">
        <v>23.4</v>
      </c>
      <c r="J309" s="17">
        <v>29.934999999999999</v>
      </c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  <c r="BG309" s="3"/>
      <c r="BH309" s="3"/>
      <c r="BI309" s="3"/>
      <c r="BJ309" s="3"/>
      <c r="BK309" s="3"/>
      <c r="BL309" s="3"/>
    </row>
    <row r="310" spans="1:64" ht="13.5" customHeight="1" x14ac:dyDescent="0.25">
      <c r="A310" s="17" t="s">
        <v>911</v>
      </c>
      <c r="B310" s="18" t="s">
        <v>912</v>
      </c>
      <c r="C310" s="19" t="s">
        <v>913</v>
      </c>
      <c r="D310" s="20">
        <v>1810300.7030835466</v>
      </c>
      <c r="E310" s="21">
        <v>1627998.9632894446</v>
      </c>
      <c r="F310" s="5">
        <f t="shared" si="8"/>
        <v>0.89929753687683966</v>
      </c>
      <c r="G310" s="5">
        <f t="shared" si="9"/>
        <v>-0.15312957763669657</v>
      </c>
      <c r="H310" s="5" t="s">
        <v>1612</v>
      </c>
      <c r="I310" s="17">
        <v>36.299999999999997</v>
      </c>
      <c r="J310" s="17">
        <v>36.174999999999997</v>
      </c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</row>
    <row r="311" spans="1:64" ht="13.5" customHeight="1" x14ac:dyDescent="0.25">
      <c r="A311" s="17" t="s">
        <v>914</v>
      </c>
      <c r="B311" s="18" t="s">
        <v>915</v>
      </c>
      <c r="C311" s="19" t="s">
        <v>916</v>
      </c>
      <c r="D311" s="20">
        <v>10890996.975558529</v>
      </c>
      <c r="E311" s="21">
        <v>9783505.2174997423</v>
      </c>
      <c r="F311" s="5">
        <f t="shared" si="8"/>
        <v>0.89831126015880747</v>
      </c>
      <c r="G311" s="5">
        <f t="shared" si="9"/>
        <v>-0.15471267700200128</v>
      </c>
      <c r="H311" s="5" t="s">
        <v>1612</v>
      </c>
      <c r="I311" s="17">
        <v>28.8</v>
      </c>
      <c r="J311" s="17">
        <v>31.350999999999999</v>
      </c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</row>
    <row r="312" spans="1:64" ht="13.5" customHeight="1" x14ac:dyDescent="0.25">
      <c r="A312" s="17" t="s">
        <v>917</v>
      </c>
      <c r="B312" s="18" t="s">
        <v>918</v>
      </c>
      <c r="C312" s="19" t="s">
        <v>919</v>
      </c>
      <c r="D312" s="20">
        <v>1272699.9554177558</v>
      </c>
      <c r="E312" s="21">
        <v>1140700.4617070621</v>
      </c>
      <c r="F312" s="5">
        <f t="shared" si="8"/>
        <v>0.89628388596323505</v>
      </c>
      <c r="G312" s="5">
        <f t="shared" si="9"/>
        <v>-0.15797233581540129</v>
      </c>
      <c r="H312" s="5" t="s">
        <v>1612</v>
      </c>
      <c r="I312" s="17">
        <v>17.600000000000001</v>
      </c>
      <c r="J312" s="17">
        <v>18.268999999999998</v>
      </c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</row>
    <row r="313" spans="1:64" ht="13.5" customHeight="1" x14ac:dyDescent="0.25">
      <c r="A313" s="17" t="s">
        <v>920</v>
      </c>
      <c r="B313" s="18" t="s">
        <v>921</v>
      </c>
      <c r="C313" s="19" t="s">
        <v>922</v>
      </c>
      <c r="D313" s="20">
        <v>3292201.9698479911</v>
      </c>
      <c r="E313" s="21">
        <v>2949901.1566191595</v>
      </c>
      <c r="F313" s="5">
        <f t="shared" si="8"/>
        <v>0.89602678803918079</v>
      </c>
      <c r="G313" s="5">
        <f t="shared" si="9"/>
        <v>-0.15838623046880049</v>
      </c>
      <c r="H313" s="5" t="s">
        <v>1612</v>
      </c>
      <c r="I313" s="17">
        <v>23</v>
      </c>
      <c r="J313" s="17">
        <v>44.81</v>
      </c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  <c r="BL313" s="3"/>
    </row>
    <row r="314" spans="1:64" ht="13.5" customHeight="1" x14ac:dyDescent="0.25">
      <c r="A314" s="17" t="s">
        <v>923</v>
      </c>
      <c r="B314" s="18" t="s">
        <v>924</v>
      </c>
      <c r="C314" s="19" t="s">
        <v>925</v>
      </c>
      <c r="D314" s="20">
        <v>10991994.09601034</v>
      </c>
      <c r="E314" s="21">
        <v>9847493.6409306638</v>
      </c>
      <c r="F314" s="5">
        <f t="shared" si="8"/>
        <v>0.89587872363440546</v>
      </c>
      <c r="G314" s="5">
        <f t="shared" si="9"/>
        <v>-0.15862464904790091</v>
      </c>
      <c r="H314" s="5" t="s">
        <v>1612</v>
      </c>
      <c r="I314" s="17">
        <v>47.9</v>
      </c>
      <c r="J314" s="17">
        <v>136.88999999999999</v>
      </c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  <c r="BG314" s="3"/>
      <c r="BH314" s="3"/>
      <c r="BI314" s="3"/>
      <c r="BJ314" s="3"/>
      <c r="BK314" s="3"/>
      <c r="BL314" s="3"/>
    </row>
    <row r="315" spans="1:64" ht="13.5" customHeight="1" x14ac:dyDescent="0.25">
      <c r="A315" s="17" t="s">
        <v>926</v>
      </c>
      <c r="B315" s="18" t="s">
        <v>927</v>
      </c>
      <c r="C315" s="19" t="s">
        <v>928</v>
      </c>
      <c r="D315" s="20">
        <v>3764200.7089891001</v>
      </c>
      <c r="E315" s="21">
        <v>3368898.4716958152</v>
      </c>
      <c r="F315" s="5">
        <f t="shared" si="8"/>
        <v>0.89498375143777975</v>
      </c>
      <c r="G315" s="5">
        <f t="shared" si="9"/>
        <v>-0.16006660461429997</v>
      </c>
      <c r="H315" s="5" t="s">
        <v>1612</v>
      </c>
      <c r="I315" s="17">
        <v>22.4</v>
      </c>
      <c r="J315" s="17">
        <v>19.922000000000001</v>
      </c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  <c r="BL315" s="3"/>
    </row>
    <row r="316" spans="1:64" ht="13.5" customHeight="1" x14ac:dyDescent="0.25">
      <c r="A316" s="17" t="s">
        <v>929</v>
      </c>
      <c r="B316" s="18" t="s">
        <v>930</v>
      </c>
      <c r="C316" s="19" t="s">
        <v>931</v>
      </c>
      <c r="D316" s="20">
        <v>13865007.570858857</v>
      </c>
      <c r="E316" s="21">
        <v>12395003.216872919</v>
      </c>
      <c r="F316" s="5">
        <f t="shared" si="8"/>
        <v>0.89397738540903815</v>
      </c>
      <c r="G316" s="5">
        <f t="shared" si="9"/>
        <v>-0.16168975830079602</v>
      </c>
      <c r="H316" s="5" t="s">
        <v>1612</v>
      </c>
      <c r="I316" s="17">
        <v>43.4</v>
      </c>
      <c r="J316" s="17">
        <v>77.947999999999993</v>
      </c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  <c r="BG316" s="3"/>
      <c r="BH316" s="3"/>
      <c r="BI316" s="3"/>
      <c r="BJ316" s="3"/>
      <c r="BK316" s="3"/>
      <c r="BL316" s="3"/>
    </row>
    <row r="317" spans="1:64" ht="13.5" customHeight="1" x14ac:dyDescent="0.25">
      <c r="A317" s="17" t="s">
        <v>932</v>
      </c>
      <c r="B317" s="18" t="s">
        <v>933</v>
      </c>
      <c r="C317" s="19" t="s">
        <v>934</v>
      </c>
      <c r="D317" s="20">
        <v>989409.52805381408</v>
      </c>
      <c r="E317" s="21">
        <v>883789.69399994821</v>
      </c>
      <c r="F317" s="5">
        <f t="shared" si="8"/>
        <v>0.8932496291382781</v>
      </c>
      <c r="G317" s="5">
        <f t="shared" si="9"/>
        <v>-0.16286468505860041</v>
      </c>
      <c r="H317" s="5" t="s">
        <v>1612</v>
      </c>
      <c r="I317" s="17">
        <v>15.7</v>
      </c>
      <c r="J317" s="17">
        <v>6.0365000000000002</v>
      </c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3"/>
      <c r="BL317" s="3"/>
    </row>
    <row r="318" spans="1:64" ht="13.5" customHeight="1" x14ac:dyDescent="0.25">
      <c r="A318" s="17" t="s">
        <v>935</v>
      </c>
      <c r="B318" s="18" t="s">
        <v>936</v>
      </c>
      <c r="C318" s="19" t="s">
        <v>937</v>
      </c>
      <c r="D318" s="20">
        <v>1089099.7508487413</v>
      </c>
      <c r="E318" s="21">
        <v>971920.06137710297</v>
      </c>
      <c r="F318" s="5">
        <f t="shared" si="8"/>
        <v>0.89240683474555982</v>
      </c>
      <c r="G318" s="5">
        <f t="shared" si="9"/>
        <v>-0.16422653198239839</v>
      </c>
      <c r="H318" s="5" t="s">
        <v>1612</v>
      </c>
      <c r="I318" s="17">
        <v>12.2</v>
      </c>
      <c r="J318" s="17">
        <v>8.1864000000000008</v>
      </c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  <c r="BG318" s="3"/>
      <c r="BH318" s="3"/>
      <c r="BI318" s="3"/>
      <c r="BJ318" s="3"/>
      <c r="BK318" s="3"/>
      <c r="BL318" s="3"/>
    </row>
    <row r="319" spans="1:64" ht="13.5" customHeight="1" x14ac:dyDescent="0.25">
      <c r="A319" s="17" t="s">
        <v>938</v>
      </c>
      <c r="B319" s="18" t="s">
        <v>939</v>
      </c>
      <c r="C319" s="19" t="s">
        <v>940</v>
      </c>
      <c r="D319" s="20">
        <v>23643992.325832885</v>
      </c>
      <c r="E319" s="21">
        <v>21060012.103119701</v>
      </c>
      <c r="F319" s="5">
        <f t="shared" si="8"/>
        <v>0.89071303242261735</v>
      </c>
      <c r="G319" s="5">
        <f t="shared" si="9"/>
        <v>-0.1669673919677955</v>
      </c>
      <c r="H319" s="5" t="s">
        <v>1612</v>
      </c>
      <c r="I319" s="17">
        <v>32.5</v>
      </c>
      <c r="J319" s="17">
        <v>75.885000000000005</v>
      </c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</row>
    <row r="320" spans="1:64" ht="13.5" customHeight="1" x14ac:dyDescent="0.25">
      <c r="A320" s="17" t="s">
        <v>941</v>
      </c>
      <c r="B320" s="18" t="s">
        <v>942</v>
      </c>
      <c r="C320" s="19" t="s">
        <v>177</v>
      </c>
      <c r="D320" s="20">
        <v>344279.99056447606</v>
      </c>
      <c r="E320" s="21">
        <v>306472.28967229836</v>
      </c>
      <c r="F320" s="5">
        <f t="shared" si="8"/>
        <v>0.89018327544918074</v>
      </c>
      <c r="G320" s="5">
        <f t="shared" si="9"/>
        <v>-0.16782569885250051</v>
      </c>
      <c r="H320" s="5" t="s">
        <v>1612</v>
      </c>
      <c r="I320" s="17">
        <v>13.1</v>
      </c>
      <c r="J320" s="17">
        <v>4.5564</v>
      </c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  <c r="BG320" s="3"/>
      <c r="BH320" s="3"/>
      <c r="BI320" s="3"/>
      <c r="BJ320" s="3"/>
      <c r="BK320" s="3"/>
      <c r="BL320" s="3"/>
    </row>
    <row r="321" spans="1:64" ht="13.5" customHeight="1" x14ac:dyDescent="0.25">
      <c r="A321" s="17" t="s">
        <v>943</v>
      </c>
      <c r="B321" s="18" t="s">
        <v>944</v>
      </c>
      <c r="C321" s="19" t="s">
        <v>945</v>
      </c>
      <c r="D321" s="20">
        <v>1178700.7179695785</v>
      </c>
      <c r="E321" s="21">
        <v>1049000.2918932717</v>
      </c>
      <c r="F321" s="5">
        <f t="shared" si="8"/>
        <v>0.88996322467697497</v>
      </c>
      <c r="G321" s="5">
        <f t="shared" si="9"/>
        <v>-0.16818237304689918</v>
      </c>
      <c r="H321" s="5" t="s">
        <v>1612</v>
      </c>
      <c r="I321" s="17">
        <v>19.8</v>
      </c>
      <c r="J321" s="17">
        <v>35.122</v>
      </c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</row>
    <row r="322" spans="1:64" ht="13.5" customHeight="1" x14ac:dyDescent="0.25">
      <c r="A322" s="17" t="s">
        <v>946</v>
      </c>
      <c r="B322" s="18" t="s">
        <v>947</v>
      </c>
      <c r="C322" s="19" t="s">
        <v>948</v>
      </c>
      <c r="D322" s="20">
        <v>13834008.643309947</v>
      </c>
      <c r="E322" s="21">
        <v>12307006.96166148</v>
      </c>
      <c r="F322" s="5">
        <f t="shared" si="8"/>
        <v>0.88961972476524964</v>
      </c>
      <c r="G322" s="5">
        <f t="shared" si="9"/>
        <v>-0.16873931884760132</v>
      </c>
      <c r="H322" s="5" t="s">
        <v>1612</v>
      </c>
      <c r="I322" s="17">
        <v>42.7</v>
      </c>
      <c r="J322" s="17">
        <v>42.411000000000001</v>
      </c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</row>
    <row r="323" spans="1:64" ht="13.5" customHeight="1" x14ac:dyDescent="0.25">
      <c r="A323" s="17" t="s">
        <v>949</v>
      </c>
      <c r="B323" s="18" t="s">
        <v>950</v>
      </c>
      <c r="C323" s="19" t="s">
        <v>365</v>
      </c>
      <c r="D323" s="20">
        <v>2068798.8368847917</v>
      </c>
      <c r="E323" s="21">
        <v>1837400.4024792251</v>
      </c>
      <c r="F323" s="5">
        <f t="shared" ref="F323:F386" si="10">E323/D323</f>
        <v>0.88814841236376196</v>
      </c>
      <c r="G323" s="5">
        <f t="shared" si="9"/>
        <v>-0.17112731933600153</v>
      </c>
      <c r="H323" s="5" t="s">
        <v>1612</v>
      </c>
      <c r="I323" s="17">
        <v>20.100000000000001</v>
      </c>
      <c r="J323" s="17">
        <v>46.957000000000001</v>
      </c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</row>
    <row r="324" spans="1:64" ht="13.5" customHeight="1" x14ac:dyDescent="0.25">
      <c r="A324" s="17" t="s">
        <v>951</v>
      </c>
      <c r="B324" s="18" t="s">
        <v>952</v>
      </c>
      <c r="C324" s="19" t="s">
        <v>953</v>
      </c>
      <c r="D324" s="20">
        <v>27161014.419446692</v>
      </c>
      <c r="E324" s="21">
        <v>24121991.299912833</v>
      </c>
      <c r="F324" s="5">
        <f t="shared" si="10"/>
        <v>0.88811083884414921</v>
      </c>
      <c r="G324" s="5">
        <f t="shared" ref="G324:G387" si="11">LOG(F324,2)</f>
        <v>-0.1711883544921988</v>
      </c>
      <c r="H324" s="5" t="s">
        <v>1612</v>
      </c>
      <c r="I324" s="17">
        <v>65</v>
      </c>
      <c r="J324" s="17">
        <v>98.638000000000005</v>
      </c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  <c r="BL324" s="3"/>
    </row>
    <row r="325" spans="1:64" ht="13.5" customHeight="1" x14ac:dyDescent="0.25">
      <c r="A325" s="17" t="s">
        <v>954</v>
      </c>
      <c r="B325" s="18" t="s">
        <v>955</v>
      </c>
      <c r="C325" s="19" t="s">
        <v>956</v>
      </c>
      <c r="D325" s="20">
        <v>28758001.759420704</v>
      </c>
      <c r="E325" s="21">
        <v>25478003.087982394</v>
      </c>
      <c r="F325" s="5">
        <f t="shared" si="10"/>
        <v>0.88594483375870059</v>
      </c>
      <c r="G325" s="5">
        <f t="shared" si="11"/>
        <v>-0.17471122741700185</v>
      </c>
      <c r="H325" s="5" t="s">
        <v>1612</v>
      </c>
      <c r="I325" s="17">
        <v>63.1</v>
      </c>
      <c r="J325" s="17">
        <v>204.19</v>
      </c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</row>
    <row r="326" spans="1:64" ht="13.5" customHeight="1" x14ac:dyDescent="0.25">
      <c r="A326" s="17" t="s">
        <v>957</v>
      </c>
      <c r="B326" s="18" t="s">
        <v>958</v>
      </c>
      <c r="C326" s="19" t="s">
        <v>959</v>
      </c>
      <c r="D326" s="20">
        <v>712600.39847877354</v>
      </c>
      <c r="E326" s="21">
        <v>631050.0989714138</v>
      </c>
      <c r="F326" s="5">
        <f t="shared" si="10"/>
        <v>0.88555956510626499</v>
      </c>
      <c r="G326" s="5">
        <f t="shared" si="11"/>
        <v>-0.17533874511709682</v>
      </c>
      <c r="H326" s="5" t="s">
        <v>1612</v>
      </c>
      <c r="I326" s="17">
        <v>13.3</v>
      </c>
      <c r="J326" s="17">
        <v>11.798999999999999</v>
      </c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  <c r="BL326" s="3"/>
    </row>
    <row r="327" spans="1:64" ht="13.5" customHeight="1" x14ac:dyDescent="0.25">
      <c r="A327" s="17" t="s">
        <v>960</v>
      </c>
      <c r="B327" s="18" t="s">
        <v>961</v>
      </c>
      <c r="C327" s="19" t="s">
        <v>344</v>
      </c>
      <c r="D327" s="20">
        <v>7917003.0677418411</v>
      </c>
      <c r="E327" s="21">
        <v>7000298.7471577497</v>
      </c>
      <c r="F327" s="5">
        <f t="shared" si="10"/>
        <v>0.88421069023968912</v>
      </c>
      <c r="G327" s="5">
        <f t="shared" si="11"/>
        <v>-0.17753791809079897</v>
      </c>
      <c r="H327" s="5" t="s">
        <v>1612</v>
      </c>
      <c r="I327" s="17">
        <v>34.4</v>
      </c>
      <c r="J327" s="17">
        <v>94.12</v>
      </c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</row>
    <row r="328" spans="1:64" ht="13.5" customHeight="1" x14ac:dyDescent="0.25">
      <c r="A328" s="17" t="s">
        <v>962</v>
      </c>
      <c r="B328" s="18" t="s">
        <v>963</v>
      </c>
      <c r="C328" s="19" t="s">
        <v>964</v>
      </c>
      <c r="D328" s="20">
        <v>9223694.501744533</v>
      </c>
      <c r="E328" s="21">
        <v>8145000.1329616932</v>
      </c>
      <c r="F328" s="5">
        <f t="shared" si="10"/>
        <v>0.88305181090084672</v>
      </c>
      <c r="G328" s="5">
        <f t="shared" si="11"/>
        <v>-0.17943000793449934</v>
      </c>
      <c r="H328" s="5" t="s">
        <v>1612</v>
      </c>
      <c r="I328" s="17">
        <v>39.6</v>
      </c>
      <c r="J328" s="17">
        <v>40.125999999999998</v>
      </c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</row>
    <row r="329" spans="1:64" ht="13.5" customHeight="1" x14ac:dyDescent="0.25">
      <c r="A329" s="17" t="s">
        <v>965</v>
      </c>
      <c r="B329" s="18" t="s">
        <v>966</v>
      </c>
      <c r="C329" s="19" t="s">
        <v>967</v>
      </c>
      <c r="D329" s="20">
        <v>4668302.5350960242</v>
      </c>
      <c r="E329" s="21">
        <v>4121802.5888500786</v>
      </c>
      <c r="F329" s="5">
        <f t="shared" si="10"/>
        <v>0.88293390538908068</v>
      </c>
      <c r="G329" s="5">
        <f t="shared" si="11"/>
        <v>-0.17962265014649689</v>
      </c>
      <c r="H329" s="5" t="s">
        <v>1612</v>
      </c>
      <c r="I329" s="17">
        <v>28.5</v>
      </c>
      <c r="J329" s="17">
        <v>19.68</v>
      </c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  <c r="BG329" s="3"/>
      <c r="BH329" s="3"/>
      <c r="BI329" s="3"/>
      <c r="BJ329" s="3"/>
      <c r="BK329" s="3"/>
      <c r="BL329" s="3"/>
    </row>
    <row r="330" spans="1:64" ht="13.5" customHeight="1" x14ac:dyDescent="0.25">
      <c r="A330" s="17" t="s">
        <v>968</v>
      </c>
      <c r="B330" s="18" t="s">
        <v>969</v>
      </c>
      <c r="C330" s="19" t="s">
        <v>970</v>
      </c>
      <c r="D330" s="20">
        <v>3637999.6512163798</v>
      </c>
      <c r="E330" s="21">
        <v>3211399.8820048734</v>
      </c>
      <c r="F330" s="5">
        <f t="shared" si="10"/>
        <v>0.88273782020048541</v>
      </c>
      <c r="G330" s="5">
        <f t="shared" si="11"/>
        <v>-0.17994308471679807</v>
      </c>
      <c r="H330" s="5" t="s">
        <v>1612</v>
      </c>
      <c r="I330" s="17">
        <v>50</v>
      </c>
      <c r="J330" s="17">
        <v>9.3963000000000001</v>
      </c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  <c r="BG330" s="3"/>
      <c r="BH330" s="3"/>
      <c r="BI330" s="3"/>
      <c r="BJ330" s="3"/>
      <c r="BK330" s="3"/>
      <c r="BL330" s="3"/>
    </row>
    <row r="331" spans="1:64" ht="13.5" customHeight="1" x14ac:dyDescent="0.25">
      <c r="A331" s="17" t="s">
        <v>971</v>
      </c>
      <c r="B331" s="18" t="s">
        <v>972</v>
      </c>
      <c r="C331" s="19" t="s">
        <v>973</v>
      </c>
      <c r="D331" s="20">
        <v>4057897.5902961441</v>
      </c>
      <c r="E331" s="21">
        <v>3574499.9404993383</v>
      </c>
      <c r="F331" s="5">
        <f t="shared" si="10"/>
        <v>0.88087485229967877</v>
      </c>
      <c r="G331" s="5">
        <f t="shared" si="11"/>
        <v>-0.18299102783199936</v>
      </c>
      <c r="H331" s="5" t="s">
        <v>1612</v>
      </c>
      <c r="I331" s="17">
        <v>25.5</v>
      </c>
      <c r="J331" s="17">
        <v>44.146000000000001</v>
      </c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  <c r="BL331" s="3"/>
    </row>
    <row r="332" spans="1:64" ht="13.5" customHeight="1" x14ac:dyDescent="0.25">
      <c r="A332" s="17" t="s">
        <v>974</v>
      </c>
      <c r="B332" s="18" t="s">
        <v>975</v>
      </c>
      <c r="C332" s="19" t="s">
        <v>976</v>
      </c>
      <c r="D332" s="20">
        <v>20227002.537402656</v>
      </c>
      <c r="E332" s="21">
        <v>17805989.799763195</v>
      </c>
      <c r="F332" s="5">
        <f t="shared" si="10"/>
        <v>0.88030788382200187</v>
      </c>
      <c r="G332" s="5">
        <f t="shared" si="11"/>
        <v>-0.18391990661619953</v>
      </c>
      <c r="H332" s="5" t="s">
        <v>1612</v>
      </c>
      <c r="I332" s="17">
        <v>45.2</v>
      </c>
      <c r="J332" s="17">
        <v>63.755000000000003</v>
      </c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</row>
    <row r="333" spans="1:64" ht="13.5" customHeight="1" x14ac:dyDescent="0.25">
      <c r="A333" s="17" t="s">
        <v>977</v>
      </c>
      <c r="B333" s="18" t="s">
        <v>978</v>
      </c>
      <c r="C333" s="19" t="s">
        <v>979</v>
      </c>
      <c r="D333" s="20">
        <v>1126099.8824221459</v>
      </c>
      <c r="E333" s="21">
        <v>986269.91499682027</v>
      </c>
      <c r="F333" s="5">
        <f t="shared" si="10"/>
        <v>0.87582809517343774</v>
      </c>
      <c r="G333" s="5">
        <f t="shared" si="11"/>
        <v>-0.19128036499030007</v>
      </c>
      <c r="H333" s="5" t="s">
        <v>1612</v>
      </c>
      <c r="I333" s="17">
        <v>17.899999999999999</v>
      </c>
      <c r="J333" s="17">
        <v>15.618</v>
      </c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  <c r="BG333" s="3"/>
      <c r="BH333" s="3"/>
      <c r="BI333" s="3"/>
      <c r="BJ333" s="3"/>
      <c r="BK333" s="3"/>
      <c r="BL333" s="3"/>
    </row>
    <row r="334" spans="1:64" ht="13.5" customHeight="1" x14ac:dyDescent="0.25">
      <c r="A334" s="17" t="s">
        <v>980</v>
      </c>
      <c r="B334" s="18" t="s">
        <v>981</v>
      </c>
      <c r="C334" s="19" t="s">
        <v>982</v>
      </c>
      <c r="D334" s="20">
        <v>3979701.153269785</v>
      </c>
      <c r="E334" s="21">
        <v>3485501.8236556714</v>
      </c>
      <c r="F334" s="5">
        <f t="shared" si="10"/>
        <v>0.87581998984821474</v>
      </c>
      <c r="G334" s="5">
        <f t="shared" si="11"/>
        <v>-0.19129371643069965</v>
      </c>
      <c r="H334" s="5" t="s">
        <v>1612</v>
      </c>
      <c r="I334" s="17">
        <v>10.199999999999999</v>
      </c>
      <c r="J334" s="17">
        <v>2.6566000000000001</v>
      </c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</row>
    <row r="335" spans="1:64" ht="13.5" customHeight="1" x14ac:dyDescent="0.25">
      <c r="A335" s="17" t="s">
        <v>983</v>
      </c>
      <c r="B335" s="18" t="s">
        <v>984</v>
      </c>
      <c r="C335" s="19" t="s">
        <v>985</v>
      </c>
      <c r="D335" s="20">
        <v>43530020.227748901</v>
      </c>
      <c r="E335" s="21">
        <v>38114987.224649712</v>
      </c>
      <c r="F335" s="5">
        <f t="shared" si="10"/>
        <v>0.87560233202815541</v>
      </c>
      <c r="G335" s="5">
        <f t="shared" si="11"/>
        <v>-0.19165229797360295</v>
      </c>
      <c r="H335" s="5" t="s">
        <v>1612</v>
      </c>
      <c r="I335" s="17">
        <v>39.6</v>
      </c>
      <c r="J335" s="17">
        <v>131.16999999999999</v>
      </c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</row>
    <row r="336" spans="1:64" ht="13.5" customHeight="1" x14ac:dyDescent="0.25">
      <c r="A336" s="17" t="s">
        <v>986</v>
      </c>
      <c r="B336" s="18" t="s">
        <v>987</v>
      </c>
      <c r="C336" s="19" t="s">
        <v>988</v>
      </c>
      <c r="D336" s="20">
        <v>6634596.1704642111</v>
      </c>
      <c r="E336" s="21">
        <v>5804201.1062434167</v>
      </c>
      <c r="F336" s="5">
        <f t="shared" si="10"/>
        <v>0.87483864234005171</v>
      </c>
      <c r="G336" s="5">
        <f t="shared" si="11"/>
        <v>-0.19291114807119972</v>
      </c>
      <c r="H336" s="5" t="s">
        <v>1612</v>
      </c>
      <c r="I336" s="17">
        <v>39.5</v>
      </c>
      <c r="J336" s="17">
        <v>119.47</v>
      </c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  <c r="BL336" s="3"/>
    </row>
    <row r="337" spans="1:64" ht="13.5" customHeight="1" x14ac:dyDescent="0.25">
      <c r="A337" s="17" t="s">
        <v>989</v>
      </c>
      <c r="B337" s="18" t="s">
        <v>990</v>
      </c>
      <c r="C337" s="19" t="s">
        <v>991</v>
      </c>
      <c r="D337" s="20">
        <v>1966699.1040786467</v>
      </c>
      <c r="E337" s="21">
        <v>1717701.0940542293</v>
      </c>
      <c r="F337" s="5">
        <f t="shared" si="10"/>
        <v>0.87339293056673906</v>
      </c>
      <c r="G337" s="5">
        <f t="shared" si="11"/>
        <v>-0.19529724121089798</v>
      </c>
      <c r="H337" s="5" t="s">
        <v>1612</v>
      </c>
      <c r="I337" s="17">
        <v>38.299999999999997</v>
      </c>
      <c r="J337" s="17">
        <v>50.442</v>
      </c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  <c r="BG337" s="3"/>
      <c r="BH337" s="3"/>
      <c r="BI337" s="3"/>
      <c r="BJ337" s="3"/>
      <c r="BK337" s="3"/>
      <c r="BL337" s="3"/>
    </row>
    <row r="338" spans="1:64" ht="13.5" customHeight="1" x14ac:dyDescent="0.25">
      <c r="A338" s="17" t="s">
        <v>992</v>
      </c>
      <c r="B338" s="18" t="s">
        <v>993</v>
      </c>
      <c r="C338" s="19" t="s">
        <v>993</v>
      </c>
      <c r="D338" s="20">
        <v>16745992.470568027</v>
      </c>
      <c r="E338" s="21">
        <v>14592996.434902426</v>
      </c>
      <c r="F338" s="5">
        <f t="shared" si="10"/>
        <v>0.87143216268312518</v>
      </c>
      <c r="G338" s="5">
        <f t="shared" si="11"/>
        <v>-0.19853973388679894</v>
      </c>
      <c r="H338" s="5" t="s">
        <v>1612</v>
      </c>
      <c r="I338" s="17">
        <v>32.9</v>
      </c>
      <c r="J338" s="17">
        <v>28.928000000000001</v>
      </c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</row>
    <row r="339" spans="1:64" ht="13.5" customHeight="1" x14ac:dyDescent="0.25">
      <c r="A339" s="17" t="s">
        <v>994</v>
      </c>
      <c r="B339" s="18" t="s">
        <v>995</v>
      </c>
      <c r="C339" s="19" t="s">
        <v>996</v>
      </c>
      <c r="D339" s="20">
        <v>922580.48257480247</v>
      </c>
      <c r="E339" s="21">
        <v>799239.70919567265</v>
      </c>
      <c r="F339" s="5">
        <f t="shared" si="10"/>
        <v>0.86630892837132023</v>
      </c>
      <c r="G339" s="5">
        <f t="shared" si="11"/>
        <v>-0.20704650878899972</v>
      </c>
      <c r="H339" s="5" t="s">
        <v>1612</v>
      </c>
      <c r="I339" s="17">
        <v>50</v>
      </c>
      <c r="J339" s="17">
        <v>11.375</v>
      </c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  <c r="BG339" s="3"/>
      <c r="BH339" s="3"/>
      <c r="BI339" s="3"/>
      <c r="BJ339" s="3"/>
      <c r="BK339" s="3"/>
      <c r="BL339" s="3"/>
    </row>
    <row r="340" spans="1:64" ht="13.5" customHeight="1" x14ac:dyDescent="0.25">
      <c r="A340" s="17" t="s">
        <v>997</v>
      </c>
      <c r="B340" s="18" t="s">
        <v>998</v>
      </c>
      <c r="C340" s="19" t="s">
        <v>999</v>
      </c>
      <c r="D340" s="20">
        <v>2326701.4291525115</v>
      </c>
      <c r="E340" s="21">
        <v>2012601.2856942795</v>
      </c>
      <c r="F340" s="5">
        <f t="shared" si="10"/>
        <v>0.8650019553335464</v>
      </c>
      <c r="G340" s="5">
        <f t="shared" si="11"/>
        <v>-0.20922470092780088</v>
      </c>
      <c r="H340" s="5" t="s">
        <v>1612</v>
      </c>
      <c r="I340" s="17">
        <v>27.5</v>
      </c>
      <c r="J340" s="17">
        <v>17.292999999999999</v>
      </c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  <c r="BF340" s="3"/>
      <c r="BG340" s="3"/>
      <c r="BH340" s="3"/>
      <c r="BI340" s="3"/>
      <c r="BJ340" s="3"/>
      <c r="BK340" s="3"/>
      <c r="BL340" s="3"/>
    </row>
    <row r="341" spans="1:64" ht="13.5" customHeight="1" x14ac:dyDescent="0.25">
      <c r="A341" s="17" t="s">
        <v>1000</v>
      </c>
      <c r="B341" s="18" t="s">
        <v>1001</v>
      </c>
      <c r="C341" s="19" t="s">
        <v>365</v>
      </c>
      <c r="D341" s="20">
        <v>2003699.3469058522</v>
      </c>
      <c r="E341" s="21">
        <v>1732699.8133107158</v>
      </c>
      <c r="F341" s="5">
        <f t="shared" si="10"/>
        <v>0.86475040079559906</v>
      </c>
      <c r="G341" s="5">
        <f t="shared" si="11"/>
        <v>-0.2096443176268992</v>
      </c>
      <c r="H341" s="5" t="s">
        <v>1612</v>
      </c>
      <c r="I341" s="17">
        <v>29.6</v>
      </c>
      <c r="J341" s="17">
        <v>8.8285999999999998</v>
      </c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  <c r="BG341" s="3"/>
      <c r="BH341" s="3"/>
      <c r="BI341" s="3"/>
      <c r="BJ341" s="3"/>
      <c r="BK341" s="3"/>
      <c r="BL341" s="3"/>
    </row>
    <row r="342" spans="1:64" ht="13.5" customHeight="1" x14ac:dyDescent="0.25">
      <c r="A342" s="17" t="s">
        <v>1002</v>
      </c>
      <c r="B342" s="18" t="s">
        <v>1003</v>
      </c>
      <c r="C342" s="19" t="s">
        <v>1004</v>
      </c>
      <c r="D342" s="20">
        <v>7523098.2850509249</v>
      </c>
      <c r="E342" s="21">
        <v>6500400.803353332</v>
      </c>
      <c r="F342" s="5">
        <f t="shared" si="10"/>
        <v>0.86405900296028504</v>
      </c>
      <c r="G342" s="5">
        <f t="shared" si="11"/>
        <v>-0.21079826354979991</v>
      </c>
      <c r="H342" s="5" t="s">
        <v>1612</v>
      </c>
      <c r="I342" s="17">
        <v>25.5</v>
      </c>
      <c r="J342" s="17">
        <v>80.715000000000003</v>
      </c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  <c r="BF342" s="3"/>
      <c r="BG342" s="3"/>
      <c r="BH342" s="3"/>
      <c r="BI342" s="3"/>
      <c r="BJ342" s="3"/>
      <c r="BK342" s="3"/>
      <c r="BL342" s="3"/>
    </row>
    <row r="343" spans="1:64" ht="13.5" customHeight="1" x14ac:dyDescent="0.25">
      <c r="A343" s="17" t="s">
        <v>1005</v>
      </c>
      <c r="B343" s="18" t="s">
        <v>1006</v>
      </c>
      <c r="C343" s="19" t="s">
        <v>344</v>
      </c>
      <c r="D343" s="20">
        <v>4250702.7456251653</v>
      </c>
      <c r="E343" s="21">
        <v>3670600.7289560065</v>
      </c>
      <c r="F343" s="5">
        <f t="shared" si="10"/>
        <v>0.8635279737529985</v>
      </c>
      <c r="G343" s="5">
        <f t="shared" si="11"/>
        <v>-0.21168518066410394</v>
      </c>
      <c r="H343" s="5" t="s">
        <v>1612</v>
      </c>
      <c r="I343" s="17">
        <v>25.1</v>
      </c>
      <c r="J343" s="17">
        <v>11.211</v>
      </c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  <c r="BF343" s="3"/>
      <c r="BG343" s="3"/>
      <c r="BH343" s="3"/>
      <c r="BI343" s="3"/>
      <c r="BJ343" s="3"/>
      <c r="BK343" s="3"/>
      <c r="BL343" s="3"/>
    </row>
    <row r="344" spans="1:64" ht="13.5" customHeight="1" x14ac:dyDescent="0.25">
      <c r="A344" s="17" t="s">
        <v>1007</v>
      </c>
      <c r="B344" s="18" t="s">
        <v>1008</v>
      </c>
      <c r="C344" s="19" t="s">
        <v>1009</v>
      </c>
      <c r="D344" s="20">
        <v>1298599.4614103215</v>
      </c>
      <c r="E344" s="21">
        <v>1120099.7378502493</v>
      </c>
      <c r="F344" s="5">
        <f t="shared" si="10"/>
        <v>0.8625444343198666</v>
      </c>
      <c r="G344" s="5">
        <f t="shared" si="11"/>
        <v>-0.21332931518549855</v>
      </c>
      <c r="H344" s="5" t="s">
        <v>1612</v>
      </c>
      <c r="I344" s="17">
        <v>9.8000000000000007</v>
      </c>
      <c r="J344" s="17">
        <v>15.487</v>
      </c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  <c r="BF344" s="3"/>
      <c r="BG344" s="3"/>
      <c r="BH344" s="3"/>
      <c r="BI344" s="3"/>
      <c r="BJ344" s="3"/>
      <c r="BK344" s="3"/>
      <c r="BL344" s="3"/>
    </row>
    <row r="345" spans="1:64" ht="13.5" customHeight="1" x14ac:dyDescent="0.25">
      <c r="A345" s="17" t="s">
        <v>1010</v>
      </c>
      <c r="B345" s="18" t="s">
        <v>1011</v>
      </c>
      <c r="C345" s="19" t="s">
        <v>1012</v>
      </c>
      <c r="D345" s="20">
        <v>789020.14316530351</v>
      </c>
      <c r="E345" s="21">
        <v>679169.94223541627</v>
      </c>
      <c r="F345" s="5">
        <f t="shared" si="10"/>
        <v>0.86077643025791151</v>
      </c>
      <c r="G345" s="5">
        <f t="shared" si="11"/>
        <v>-0.21628952026370021</v>
      </c>
      <c r="H345" s="5" t="s">
        <v>1612</v>
      </c>
      <c r="I345" s="17">
        <v>11.1</v>
      </c>
      <c r="J345" s="17">
        <v>5.7272999999999996</v>
      </c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  <c r="BG345" s="3"/>
      <c r="BH345" s="3"/>
      <c r="BI345" s="3"/>
      <c r="BJ345" s="3"/>
      <c r="BK345" s="3"/>
      <c r="BL345" s="3"/>
    </row>
    <row r="346" spans="1:64" ht="13.5" customHeight="1" x14ac:dyDescent="0.25">
      <c r="A346" s="17" t="s">
        <v>1013</v>
      </c>
      <c r="B346" s="18" t="s">
        <v>1014</v>
      </c>
      <c r="C346" s="19" t="s">
        <v>365</v>
      </c>
      <c r="D346" s="20">
        <v>2268900.0568892742</v>
      </c>
      <c r="E346" s="21">
        <v>1952199.9405280761</v>
      </c>
      <c r="F346" s="5">
        <f t="shared" si="10"/>
        <v>0.86041689434509394</v>
      </c>
      <c r="G346" s="5">
        <f t="shared" si="11"/>
        <v>-0.21689224243159774</v>
      </c>
      <c r="H346" s="5" t="s">
        <v>1612</v>
      </c>
      <c r="I346" s="17">
        <v>35.700000000000003</v>
      </c>
      <c r="J346" s="17">
        <v>13.631</v>
      </c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  <c r="BG346" s="3"/>
      <c r="BH346" s="3"/>
      <c r="BI346" s="3"/>
      <c r="BJ346" s="3"/>
      <c r="BK346" s="3"/>
      <c r="BL346" s="3"/>
    </row>
    <row r="347" spans="1:64" ht="13.5" customHeight="1" x14ac:dyDescent="0.25">
      <c r="A347" s="17" t="s">
        <v>1015</v>
      </c>
      <c r="B347" s="18" t="s">
        <v>1016</v>
      </c>
      <c r="C347" s="19" t="s">
        <v>344</v>
      </c>
      <c r="D347" s="20">
        <v>2188999.2922255155</v>
      </c>
      <c r="E347" s="21">
        <v>1881898.8150370114</v>
      </c>
      <c r="F347" s="5">
        <f t="shared" si="10"/>
        <v>0.85970736569938278</v>
      </c>
      <c r="G347" s="5">
        <f t="shared" si="11"/>
        <v>-0.21808242797850144</v>
      </c>
      <c r="H347" s="5" t="s">
        <v>1612</v>
      </c>
      <c r="I347" s="17">
        <v>23.1</v>
      </c>
      <c r="J347" s="17">
        <v>17.829000000000001</v>
      </c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  <c r="BL347" s="3"/>
    </row>
    <row r="348" spans="1:64" ht="13.5" customHeight="1" x14ac:dyDescent="0.25">
      <c r="A348" s="17" t="s">
        <v>1017</v>
      </c>
      <c r="B348" s="18" t="s">
        <v>1018</v>
      </c>
      <c r="C348" s="19" t="s">
        <v>1019</v>
      </c>
      <c r="D348" s="20">
        <v>9527398.9473867137</v>
      </c>
      <c r="E348" s="21">
        <v>8179801.9993108548</v>
      </c>
      <c r="F348" s="5">
        <f t="shared" si="10"/>
        <v>0.85855562934671759</v>
      </c>
      <c r="G348" s="5">
        <f t="shared" si="11"/>
        <v>-0.22001647949219835</v>
      </c>
      <c r="H348" s="5" t="s">
        <v>1612</v>
      </c>
      <c r="I348" s="17">
        <v>36.799999999999997</v>
      </c>
      <c r="J348" s="17">
        <v>75.111000000000004</v>
      </c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  <c r="BG348" s="3"/>
      <c r="BH348" s="3"/>
      <c r="BI348" s="3"/>
      <c r="BJ348" s="3"/>
      <c r="BK348" s="3"/>
      <c r="BL348" s="3"/>
    </row>
    <row r="349" spans="1:64" ht="13.5" customHeight="1" x14ac:dyDescent="0.25">
      <c r="A349" s="17" t="s">
        <v>1020</v>
      </c>
      <c r="B349" s="18" t="s">
        <v>1021</v>
      </c>
      <c r="C349" s="19" t="s">
        <v>1022</v>
      </c>
      <c r="D349" s="20">
        <v>88446054.355027407</v>
      </c>
      <c r="E349" s="21">
        <v>75890995.548194304</v>
      </c>
      <c r="F349" s="5">
        <f t="shared" si="10"/>
        <v>0.85804840138559046</v>
      </c>
      <c r="G349" s="5">
        <f t="shared" si="11"/>
        <v>-0.22086906433100167</v>
      </c>
      <c r="H349" s="5" t="s">
        <v>1612</v>
      </c>
      <c r="I349" s="17">
        <v>67.8</v>
      </c>
      <c r="J349" s="17">
        <v>81.587999999999994</v>
      </c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  <c r="BF349" s="3"/>
      <c r="BG349" s="3"/>
      <c r="BH349" s="3"/>
      <c r="BI349" s="3"/>
      <c r="BJ349" s="3"/>
      <c r="BK349" s="3"/>
      <c r="BL349" s="3"/>
    </row>
    <row r="350" spans="1:64" ht="13.5" customHeight="1" x14ac:dyDescent="0.25">
      <c r="A350" s="17" t="s">
        <v>1023</v>
      </c>
      <c r="B350" s="18" t="s">
        <v>1024</v>
      </c>
      <c r="C350" s="19" t="s">
        <v>1025</v>
      </c>
      <c r="D350" s="20">
        <v>1812599.7780196099</v>
      </c>
      <c r="E350" s="21">
        <v>1553999.3545791816</v>
      </c>
      <c r="F350" s="5">
        <f t="shared" si="10"/>
        <v>0.85733175818714547</v>
      </c>
      <c r="G350" s="5">
        <f t="shared" si="11"/>
        <v>-0.22207450866689948</v>
      </c>
      <c r="H350" s="5" t="s">
        <v>1612</v>
      </c>
      <c r="I350" s="17">
        <v>30</v>
      </c>
      <c r="J350" s="17">
        <v>57.895000000000003</v>
      </c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BC350" s="3"/>
      <c r="BD350" s="3"/>
      <c r="BE350" s="3"/>
      <c r="BF350" s="3"/>
      <c r="BG350" s="3"/>
      <c r="BH350" s="3"/>
      <c r="BI350" s="3"/>
      <c r="BJ350" s="3"/>
      <c r="BK350" s="3"/>
      <c r="BL350" s="3"/>
    </row>
    <row r="351" spans="1:64" ht="13.5" customHeight="1" x14ac:dyDescent="0.25">
      <c r="A351" s="17" t="s">
        <v>1026</v>
      </c>
      <c r="B351" s="18" t="s">
        <v>1027</v>
      </c>
      <c r="C351" s="19" t="s">
        <v>721</v>
      </c>
      <c r="D351" s="20">
        <v>1389899.8036640412</v>
      </c>
      <c r="E351" s="21">
        <v>1188999.2511136357</v>
      </c>
      <c r="F351" s="5">
        <f t="shared" si="10"/>
        <v>0.8554568091737309</v>
      </c>
      <c r="G351" s="5">
        <f t="shared" si="11"/>
        <v>-0.22523307800300282</v>
      </c>
      <c r="H351" s="5" t="s">
        <v>1612</v>
      </c>
      <c r="I351" s="17">
        <v>22.1</v>
      </c>
      <c r="J351" s="17">
        <v>13.404999999999999</v>
      </c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  <c r="BC351" s="3"/>
      <c r="BD351" s="3"/>
      <c r="BE351" s="3"/>
      <c r="BF351" s="3"/>
      <c r="BG351" s="3"/>
      <c r="BH351" s="3"/>
      <c r="BI351" s="3"/>
      <c r="BJ351" s="3"/>
      <c r="BK351" s="3"/>
      <c r="BL351" s="3"/>
    </row>
    <row r="352" spans="1:64" ht="13.5" customHeight="1" x14ac:dyDescent="0.25">
      <c r="A352" s="17" t="s">
        <v>1028</v>
      </c>
      <c r="B352" s="18" t="s">
        <v>1029</v>
      </c>
      <c r="C352" s="19" t="s">
        <v>365</v>
      </c>
      <c r="D352" s="20">
        <v>976710.5561790528</v>
      </c>
      <c r="E352" s="21">
        <v>835489.51157107658</v>
      </c>
      <c r="F352" s="5">
        <f t="shared" si="10"/>
        <v>0.85541157130476708</v>
      </c>
      <c r="G352" s="5">
        <f t="shared" si="11"/>
        <v>-0.22530937194819978</v>
      </c>
      <c r="H352" s="5" t="s">
        <v>1612</v>
      </c>
      <c r="I352" s="17">
        <v>31.6</v>
      </c>
      <c r="J352" s="17">
        <v>4.9877000000000002</v>
      </c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  <c r="BG352" s="3"/>
      <c r="BH352" s="3"/>
      <c r="BI352" s="3"/>
      <c r="BJ352" s="3"/>
      <c r="BK352" s="3"/>
      <c r="BL352" s="3"/>
    </row>
    <row r="353" spans="1:64" ht="13.5" customHeight="1" x14ac:dyDescent="0.25">
      <c r="A353" s="17" t="s">
        <v>1030</v>
      </c>
      <c r="B353" s="18" t="s">
        <v>1031</v>
      </c>
      <c r="C353" s="19" t="s">
        <v>1032</v>
      </c>
      <c r="D353" s="20">
        <v>48116968.618727438</v>
      </c>
      <c r="E353" s="21">
        <v>41145013.162862979</v>
      </c>
      <c r="F353" s="5">
        <f t="shared" si="10"/>
        <v>0.85510401723123242</v>
      </c>
      <c r="G353" s="5">
        <f t="shared" si="11"/>
        <v>-0.22582817077639977</v>
      </c>
      <c r="H353" s="5" t="s">
        <v>1612</v>
      </c>
      <c r="I353" s="17">
        <v>46.5</v>
      </c>
      <c r="J353" s="17">
        <v>234.23</v>
      </c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</row>
    <row r="354" spans="1:64" ht="13.5" customHeight="1" x14ac:dyDescent="0.25">
      <c r="A354" s="17" t="s">
        <v>1033</v>
      </c>
      <c r="B354" s="18" t="s">
        <v>1034</v>
      </c>
      <c r="C354" s="19" t="s">
        <v>1035</v>
      </c>
      <c r="D354" s="20">
        <v>3076698.86088131</v>
      </c>
      <c r="E354" s="21">
        <v>2630299.3665746953</v>
      </c>
      <c r="F354" s="5">
        <f t="shared" si="10"/>
        <v>0.8549095915813012</v>
      </c>
      <c r="G354" s="5">
        <f t="shared" si="11"/>
        <v>-0.22615623474120164</v>
      </c>
      <c r="H354" s="5" t="s">
        <v>1612</v>
      </c>
      <c r="I354" s="17">
        <v>30.6</v>
      </c>
      <c r="J354" s="17">
        <v>37.19</v>
      </c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  <c r="BC354" s="3"/>
      <c r="BD354" s="3"/>
      <c r="BE354" s="3"/>
      <c r="BF354" s="3"/>
      <c r="BG354" s="3"/>
      <c r="BH354" s="3"/>
      <c r="BI354" s="3"/>
      <c r="BJ354" s="3"/>
      <c r="BK354" s="3"/>
      <c r="BL354" s="3"/>
    </row>
    <row r="355" spans="1:64" ht="13.5" customHeight="1" x14ac:dyDescent="0.25">
      <c r="A355" s="17" t="s">
        <v>1036</v>
      </c>
      <c r="B355" s="18" t="s">
        <v>1037</v>
      </c>
      <c r="C355" s="19" t="s">
        <v>1038</v>
      </c>
      <c r="D355" s="20">
        <v>7550998.939811198</v>
      </c>
      <c r="E355" s="21">
        <v>6447497.6985412873</v>
      </c>
      <c r="F355" s="5">
        <f t="shared" si="10"/>
        <v>0.85386023093555063</v>
      </c>
      <c r="G355" s="5">
        <f t="shared" si="11"/>
        <v>-0.22792816162109944</v>
      </c>
      <c r="H355" s="5" t="s">
        <v>1612</v>
      </c>
      <c r="I355" s="17">
        <v>12.3</v>
      </c>
      <c r="J355" s="17">
        <v>28.861999999999998</v>
      </c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  <c r="BC355" s="3"/>
      <c r="BD355" s="3"/>
      <c r="BE355" s="3"/>
      <c r="BF355" s="3"/>
      <c r="BG355" s="3"/>
      <c r="BH355" s="3"/>
      <c r="BI355" s="3"/>
      <c r="BJ355" s="3"/>
      <c r="BK355" s="3"/>
      <c r="BL355" s="3"/>
    </row>
    <row r="356" spans="1:64" ht="13.5" customHeight="1" x14ac:dyDescent="0.25">
      <c r="A356" s="17" t="s">
        <v>1039</v>
      </c>
      <c r="B356" s="18" t="s">
        <v>1040</v>
      </c>
      <c r="C356" s="19" t="s">
        <v>567</v>
      </c>
      <c r="D356" s="20">
        <v>6797304.3753139442</v>
      </c>
      <c r="E356" s="21">
        <v>5797597.9132583998</v>
      </c>
      <c r="F356" s="5">
        <f t="shared" si="10"/>
        <v>0.85292604143398076</v>
      </c>
      <c r="G356" s="5">
        <f t="shared" si="11"/>
        <v>-0.22950744628909756</v>
      </c>
      <c r="H356" s="5" t="s">
        <v>1612</v>
      </c>
      <c r="I356" s="17">
        <v>46.5</v>
      </c>
      <c r="J356" s="17">
        <v>23.835000000000001</v>
      </c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  <c r="BL356" s="3"/>
    </row>
    <row r="357" spans="1:64" ht="13.5" customHeight="1" x14ac:dyDescent="0.25">
      <c r="A357" s="17" t="s">
        <v>1041</v>
      </c>
      <c r="B357" s="18" t="s">
        <v>1042</v>
      </c>
      <c r="C357" s="19" t="s">
        <v>1043</v>
      </c>
      <c r="D357" s="20">
        <v>1018500.6299139521</v>
      </c>
      <c r="E357" s="21">
        <v>868179.86005710636</v>
      </c>
      <c r="F357" s="5">
        <f t="shared" si="10"/>
        <v>0.85240974286923554</v>
      </c>
      <c r="G357" s="5">
        <f t="shared" si="11"/>
        <v>-0.23038101196289645</v>
      </c>
      <c r="H357" s="5" t="s">
        <v>1612</v>
      </c>
      <c r="I357" s="17">
        <v>33.6</v>
      </c>
      <c r="J357" s="17">
        <v>42.64</v>
      </c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  <c r="BC357" s="3"/>
      <c r="BD357" s="3"/>
      <c r="BE357" s="3"/>
      <c r="BF357" s="3"/>
      <c r="BG357" s="3"/>
      <c r="BH357" s="3"/>
      <c r="BI357" s="3"/>
      <c r="BJ357" s="3"/>
      <c r="BK357" s="3"/>
      <c r="BL357" s="3"/>
    </row>
    <row r="358" spans="1:64" ht="13.5" customHeight="1" x14ac:dyDescent="0.25">
      <c r="A358" s="17" t="s">
        <v>1044</v>
      </c>
      <c r="B358" s="18" t="s">
        <v>1045</v>
      </c>
      <c r="C358" s="19" t="s">
        <v>1046</v>
      </c>
      <c r="D358" s="20">
        <v>2279899.3604812277</v>
      </c>
      <c r="E358" s="21">
        <v>1940799.7423541469</v>
      </c>
      <c r="F358" s="5">
        <f t="shared" si="10"/>
        <v>0.85126553215247813</v>
      </c>
      <c r="G358" s="5">
        <f t="shared" si="11"/>
        <v>-0.23231887817390268</v>
      </c>
      <c r="H358" s="5" t="s">
        <v>1612</v>
      </c>
      <c r="I358" s="17">
        <v>20</v>
      </c>
      <c r="J358" s="17">
        <v>68.546000000000006</v>
      </c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  <c r="BL358" s="3"/>
    </row>
    <row r="359" spans="1:64" ht="13.5" customHeight="1" x14ac:dyDescent="0.25">
      <c r="A359" s="17" t="s">
        <v>1047</v>
      </c>
      <c r="B359" s="18" t="s">
        <v>1048</v>
      </c>
      <c r="C359" s="19" t="s">
        <v>1049</v>
      </c>
      <c r="D359" s="20">
        <v>1159800.20683694</v>
      </c>
      <c r="E359" s="21">
        <v>985709.38824562926</v>
      </c>
      <c r="F359" s="5">
        <f t="shared" si="10"/>
        <v>0.84989585485063912</v>
      </c>
      <c r="G359" s="5">
        <f t="shared" si="11"/>
        <v>-0.23464202880860163</v>
      </c>
      <c r="H359" s="5" t="s">
        <v>1612</v>
      </c>
      <c r="I359" s="17">
        <v>14.1</v>
      </c>
      <c r="J359" s="17">
        <v>18.338999999999999</v>
      </c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C359" s="3"/>
      <c r="BD359" s="3"/>
      <c r="BE359" s="3"/>
      <c r="BF359" s="3"/>
      <c r="BG359" s="3"/>
      <c r="BH359" s="3"/>
      <c r="BI359" s="3"/>
      <c r="BJ359" s="3"/>
      <c r="BK359" s="3"/>
      <c r="BL359" s="3"/>
    </row>
    <row r="360" spans="1:64" ht="13.5" customHeight="1" x14ac:dyDescent="0.25">
      <c r="A360" s="17" t="s">
        <v>1050</v>
      </c>
      <c r="B360" s="18" t="s">
        <v>1051</v>
      </c>
      <c r="C360" s="19" t="s">
        <v>177</v>
      </c>
      <c r="D360" s="20">
        <v>468419.75587881345</v>
      </c>
      <c r="E360" s="21">
        <v>397860.18554040289</v>
      </c>
      <c r="F360" s="5">
        <f t="shared" si="10"/>
        <v>0.8493667923846806</v>
      </c>
      <c r="G360" s="5">
        <f t="shared" si="11"/>
        <v>-0.23554039001469781</v>
      </c>
      <c r="H360" s="5" t="s">
        <v>1612</v>
      </c>
      <c r="I360" s="17">
        <v>16.3</v>
      </c>
      <c r="J360" s="17">
        <v>4.3376999999999999</v>
      </c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  <c r="BC360" s="3"/>
      <c r="BD360" s="3"/>
      <c r="BE360" s="3"/>
      <c r="BF360" s="3"/>
      <c r="BG360" s="3"/>
      <c r="BH360" s="3"/>
      <c r="BI360" s="3"/>
      <c r="BJ360" s="3"/>
      <c r="BK360" s="3"/>
      <c r="BL360" s="3"/>
    </row>
    <row r="361" spans="1:64" ht="13.5" customHeight="1" x14ac:dyDescent="0.25">
      <c r="A361" s="17" t="s">
        <v>1052</v>
      </c>
      <c r="B361" s="18" t="s">
        <v>1053</v>
      </c>
      <c r="C361" s="19" t="s">
        <v>1054</v>
      </c>
      <c r="D361" s="20">
        <v>1387300.2676291398</v>
      </c>
      <c r="E361" s="21">
        <v>1177999.6785750624</v>
      </c>
      <c r="F361" s="5">
        <f t="shared" si="10"/>
        <v>0.84913101082884768</v>
      </c>
      <c r="G361" s="5">
        <f t="shared" si="11"/>
        <v>-0.23594093322749995</v>
      </c>
      <c r="H361" s="5" t="s">
        <v>1612</v>
      </c>
      <c r="I361" s="17">
        <v>26.6</v>
      </c>
      <c r="J361" s="17">
        <v>30.117999999999999</v>
      </c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  <c r="BA361" s="3"/>
      <c r="BB361" s="3"/>
      <c r="BC361" s="3"/>
      <c r="BD361" s="3"/>
      <c r="BE361" s="3"/>
      <c r="BF361" s="3"/>
      <c r="BG361" s="3"/>
      <c r="BH361" s="3"/>
      <c r="BI361" s="3"/>
      <c r="BJ361" s="3"/>
      <c r="BK361" s="3"/>
      <c r="BL361" s="3"/>
    </row>
    <row r="362" spans="1:64" ht="13.5" customHeight="1" x14ac:dyDescent="0.25">
      <c r="A362" s="17" t="s">
        <v>1055</v>
      </c>
      <c r="B362" s="18" t="s">
        <v>1056</v>
      </c>
      <c r="C362" s="19" t="s">
        <v>1057</v>
      </c>
      <c r="D362" s="20">
        <v>7192295.4667682117</v>
      </c>
      <c r="E362" s="21">
        <v>6100801.6600834671</v>
      </c>
      <c r="F362" s="5">
        <f t="shared" si="10"/>
        <v>0.84824124485319607</v>
      </c>
      <c r="G362" s="5">
        <f t="shared" si="11"/>
        <v>-0.23745346069329928</v>
      </c>
      <c r="H362" s="5" t="s">
        <v>1612</v>
      </c>
      <c r="I362" s="17">
        <v>26.9</v>
      </c>
      <c r="J362" s="17">
        <v>89.617000000000004</v>
      </c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3"/>
      <c r="BB362" s="3"/>
      <c r="BC362" s="3"/>
      <c r="BD362" s="3"/>
      <c r="BE362" s="3"/>
      <c r="BF362" s="3"/>
      <c r="BG362" s="3"/>
      <c r="BH362" s="3"/>
      <c r="BI362" s="3"/>
      <c r="BJ362" s="3"/>
      <c r="BK362" s="3"/>
      <c r="BL362" s="3"/>
    </row>
    <row r="363" spans="1:64" ht="13.5" customHeight="1" x14ac:dyDescent="0.25">
      <c r="A363" s="17" t="s">
        <v>1058</v>
      </c>
      <c r="B363" s="18" t="s">
        <v>1059</v>
      </c>
      <c r="C363" s="19" t="s">
        <v>1060</v>
      </c>
      <c r="D363" s="20">
        <v>8706798.6961505134</v>
      </c>
      <c r="E363" s="21">
        <v>7379804.7415974829</v>
      </c>
      <c r="F363" s="5">
        <f t="shared" si="10"/>
        <v>0.84759106063406209</v>
      </c>
      <c r="G363" s="5">
        <f t="shared" si="11"/>
        <v>-0.23855972290040015</v>
      </c>
      <c r="H363" s="5" t="s">
        <v>1612</v>
      </c>
      <c r="I363" s="17">
        <v>16.8</v>
      </c>
      <c r="J363" s="17">
        <v>46.295999999999999</v>
      </c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  <c r="BC363" s="3"/>
      <c r="BD363" s="3"/>
      <c r="BE363" s="3"/>
      <c r="BF363" s="3"/>
      <c r="BG363" s="3"/>
      <c r="BH363" s="3"/>
      <c r="BI363" s="3"/>
      <c r="BJ363" s="3"/>
      <c r="BK363" s="3"/>
      <c r="BL363" s="3"/>
    </row>
    <row r="364" spans="1:64" ht="13.5" customHeight="1" x14ac:dyDescent="0.25">
      <c r="A364" s="17" t="s">
        <v>1061</v>
      </c>
      <c r="B364" s="18" t="s">
        <v>1062</v>
      </c>
      <c r="C364" s="19" t="s">
        <v>1063</v>
      </c>
      <c r="D364" s="20">
        <v>609930.19214520662</v>
      </c>
      <c r="E364" s="21">
        <v>516579.89613281528</v>
      </c>
      <c r="F364" s="5">
        <f t="shared" si="10"/>
        <v>0.84694921285325164</v>
      </c>
      <c r="G364" s="5">
        <f t="shared" si="11"/>
        <v>-0.23965263366699882</v>
      </c>
      <c r="H364" s="5" t="s">
        <v>1612</v>
      </c>
      <c r="I364" s="17">
        <v>14.3</v>
      </c>
      <c r="J364" s="17">
        <v>8.7065000000000001</v>
      </c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3"/>
      <c r="BB364" s="3"/>
      <c r="BC364" s="3"/>
      <c r="BD364" s="3"/>
      <c r="BE364" s="3"/>
      <c r="BF364" s="3"/>
      <c r="BG364" s="3"/>
      <c r="BH364" s="3"/>
      <c r="BI364" s="3"/>
      <c r="BJ364" s="3"/>
      <c r="BK364" s="3"/>
      <c r="BL364" s="3"/>
    </row>
    <row r="365" spans="1:64" ht="13.5" customHeight="1" x14ac:dyDescent="0.25">
      <c r="A365" s="17" t="s">
        <v>1064</v>
      </c>
      <c r="B365" s="18" t="s">
        <v>1065</v>
      </c>
      <c r="C365" s="19" t="s">
        <v>1066</v>
      </c>
      <c r="D365" s="20">
        <v>1662899.8488916401</v>
      </c>
      <c r="E365" s="21">
        <v>1407600.5915748749</v>
      </c>
      <c r="F365" s="5">
        <f t="shared" si="10"/>
        <v>0.84647346171392834</v>
      </c>
      <c r="G365" s="5">
        <f t="shared" si="11"/>
        <v>-0.2404632568359984</v>
      </c>
      <c r="H365" s="5" t="s">
        <v>1612</v>
      </c>
      <c r="I365" s="17">
        <v>28</v>
      </c>
      <c r="J365" s="17">
        <v>34.228000000000002</v>
      </c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3"/>
      <c r="BD365" s="3"/>
      <c r="BE365" s="3"/>
      <c r="BF365" s="3"/>
      <c r="BG365" s="3"/>
      <c r="BH365" s="3"/>
      <c r="BI365" s="3"/>
      <c r="BJ365" s="3"/>
      <c r="BK365" s="3"/>
      <c r="BL365" s="3"/>
    </row>
    <row r="366" spans="1:64" ht="13.5" customHeight="1" x14ac:dyDescent="0.25">
      <c r="A366" s="17" t="s">
        <v>1067</v>
      </c>
      <c r="B366" s="18" t="s">
        <v>1068</v>
      </c>
      <c r="C366" s="19" t="s">
        <v>1069</v>
      </c>
      <c r="D366" s="20">
        <v>5516700.7663394343</v>
      </c>
      <c r="E366" s="21">
        <v>4663102.5736760236</v>
      </c>
      <c r="F366" s="5">
        <f t="shared" si="10"/>
        <v>0.84527016620663853</v>
      </c>
      <c r="G366" s="5">
        <f t="shared" si="11"/>
        <v>-0.24251556396480103</v>
      </c>
      <c r="H366" s="5" t="s">
        <v>1612</v>
      </c>
      <c r="I366" s="17">
        <v>32.5</v>
      </c>
      <c r="J366" s="17">
        <v>69.234999999999999</v>
      </c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  <c r="BG366" s="3"/>
      <c r="BH366" s="3"/>
      <c r="BI366" s="3"/>
      <c r="BJ366" s="3"/>
      <c r="BK366" s="3"/>
      <c r="BL366" s="3"/>
    </row>
    <row r="367" spans="1:64" ht="13.5" customHeight="1" x14ac:dyDescent="0.25">
      <c r="A367" s="17" t="s">
        <v>1070</v>
      </c>
      <c r="B367" s="18" t="s">
        <v>1071</v>
      </c>
      <c r="C367" s="19" t="s">
        <v>1072</v>
      </c>
      <c r="D367" s="20">
        <v>686500.26743795467</v>
      </c>
      <c r="E367" s="21">
        <v>579460.20151023928</v>
      </c>
      <c r="F367" s="5">
        <f t="shared" si="10"/>
        <v>0.84407862457622485</v>
      </c>
      <c r="G367" s="5">
        <f t="shared" si="11"/>
        <v>-0.24455070495599679</v>
      </c>
      <c r="H367" s="5" t="s">
        <v>1612</v>
      </c>
      <c r="I367" s="17">
        <v>15.4</v>
      </c>
      <c r="J367" s="17">
        <v>6.0671999999999997</v>
      </c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  <c r="BF367" s="3"/>
      <c r="BG367" s="3"/>
      <c r="BH367" s="3"/>
      <c r="BI367" s="3"/>
      <c r="BJ367" s="3"/>
      <c r="BK367" s="3"/>
      <c r="BL367" s="3"/>
    </row>
    <row r="368" spans="1:64" ht="13.5" customHeight="1" x14ac:dyDescent="0.25">
      <c r="A368" s="17" t="s">
        <v>1073</v>
      </c>
      <c r="B368" s="18" t="s">
        <v>1074</v>
      </c>
      <c r="C368" s="19" t="s">
        <v>1075</v>
      </c>
      <c r="D368" s="20">
        <v>149950011.01981458</v>
      </c>
      <c r="E368" s="21">
        <v>126400035.76794463</v>
      </c>
      <c r="F368" s="5">
        <f t="shared" si="10"/>
        <v>0.84294782580070615</v>
      </c>
      <c r="G368" s="5">
        <f t="shared" si="11"/>
        <v>-0.24648475646970405</v>
      </c>
      <c r="H368" s="5" t="s">
        <v>1612</v>
      </c>
      <c r="I368" s="17">
        <v>53.3</v>
      </c>
      <c r="J368" s="17">
        <v>323.31</v>
      </c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C368" s="3"/>
      <c r="BD368" s="3"/>
      <c r="BE368" s="3"/>
      <c r="BF368" s="3"/>
      <c r="BG368" s="3"/>
      <c r="BH368" s="3"/>
      <c r="BI368" s="3"/>
      <c r="BJ368" s="3"/>
      <c r="BK368" s="3"/>
      <c r="BL368" s="3"/>
    </row>
    <row r="369" spans="1:64" ht="13.5" customHeight="1" x14ac:dyDescent="0.25">
      <c r="A369" s="17" t="s">
        <v>1076</v>
      </c>
      <c r="B369" s="18" t="s">
        <v>374</v>
      </c>
      <c r="C369" s="19" t="s">
        <v>374</v>
      </c>
      <c r="D369" s="20">
        <v>952590.0616937835</v>
      </c>
      <c r="E369" s="21">
        <v>802929.58143798541</v>
      </c>
      <c r="F369" s="5">
        <f t="shared" si="10"/>
        <v>0.84289099133609535</v>
      </c>
      <c r="G369" s="5">
        <f t="shared" si="11"/>
        <v>-0.24658203125000111</v>
      </c>
      <c r="H369" s="5" t="s">
        <v>1612</v>
      </c>
      <c r="I369" s="17">
        <v>13.5</v>
      </c>
      <c r="J369" s="17">
        <v>7.2343000000000002</v>
      </c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  <c r="BG369" s="3"/>
      <c r="BH369" s="3"/>
      <c r="BI369" s="3"/>
      <c r="BJ369" s="3"/>
      <c r="BK369" s="3"/>
      <c r="BL369" s="3"/>
    </row>
    <row r="370" spans="1:64" ht="13.5" customHeight="1" x14ac:dyDescent="0.25">
      <c r="A370" s="17" t="s">
        <v>1077</v>
      </c>
      <c r="B370" s="18" t="s">
        <v>1078</v>
      </c>
      <c r="C370" s="19" t="s">
        <v>1079</v>
      </c>
      <c r="D370" s="20">
        <v>459180022.21754038</v>
      </c>
      <c r="E370" s="21">
        <v>386140191.44076645</v>
      </c>
      <c r="F370" s="5">
        <f t="shared" si="10"/>
        <v>0.84093421481178743</v>
      </c>
      <c r="G370" s="5">
        <f t="shared" si="11"/>
        <v>-0.2499351501464965</v>
      </c>
      <c r="H370" s="5" t="s">
        <v>1612</v>
      </c>
      <c r="I370" s="17">
        <v>65.5</v>
      </c>
      <c r="J370" s="17">
        <v>323.31</v>
      </c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  <c r="BF370" s="3"/>
      <c r="BG370" s="3"/>
      <c r="BH370" s="3"/>
      <c r="BI370" s="3"/>
      <c r="BJ370" s="3"/>
      <c r="BK370" s="3"/>
      <c r="BL370" s="3"/>
    </row>
    <row r="371" spans="1:64" ht="13.5" customHeight="1" x14ac:dyDescent="0.25">
      <c r="A371" s="17" t="s">
        <v>1080</v>
      </c>
      <c r="B371" s="18" t="s">
        <v>1081</v>
      </c>
      <c r="C371" s="19" t="s">
        <v>1082</v>
      </c>
      <c r="D371" s="20">
        <v>6334297.801693284</v>
      </c>
      <c r="E371" s="21">
        <v>5286101.3648610171</v>
      </c>
      <c r="F371" s="5">
        <f t="shared" si="10"/>
        <v>0.83452049940688566</v>
      </c>
      <c r="G371" s="5">
        <f t="shared" si="11"/>
        <v>-0.26098060607909873</v>
      </c>
      <c r="H371" s="5" t="s">
        <v>1612</v>
      </c>
      <c r="I371" s="17">
        <v>27.7</v>
      </c>
      <c r="J371" s="17">
        <v>7.5903</v>
      </c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  <c r="BF371" s="3"/>
      <c r="BG371" s="3"/>
      <c r="BH371" s="3"/>
      <c r="BI371" s="3"/>
      <c r="BJ371" s="3"/>
      <c r="BK371" s="3"/>
      <c r="BL371" s="3"/>
    </row>
    <row r="372" spans="1:64" ht="13.5" customHeight="1" x14ac:dyDescent="0.25">
      <c r="A372" s="17" t="s">
        <v>1083</v>
      </c>
      <c r="B372" s="18" t="s">
        <v>1084</v>
      </c>
      <c r="C372" s="19" t="s">
        <v>365</v>
      </c>
      <c r="D372" s="20">
        <v>5600298.5034916801</v>
      </c>
      <c r="E372" s="21">
        <v>4657200.2771644685</v>
      </c>
      <c r="F372" s="5">
        <f t="shared" si="10"/>
        <v>0.831598578943746</v>
      </c>
      <c r="G372" s="5">
        <f t="shared" si="11"/>
        <v>-0.26604080200200081</v>
      </c>
      <c r="H372" s="5" t="s">
        <v>1612</v>
      </c>
      <c r="I372" s="17">
        <v>52.3</v>
      </c>
      <c r="J372" s="17">
        <v>56.082999999999998</v>
      </c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3"/>
      <c r="BB372" s="3"/>
      <c r="BC372" s="3"/>
      <c r="BD372" s="3"/>
      <c r="BE372" s="3"/>
      <c r="BF372" s="3"/>
      <c r="BG372" s="3"/>
      <c r="BH372" s="3"/>
      <c r="BI372" s="3"/>
      <c r="BJ372" s="3"/>
      <c r="BK372" s="3"/>
      <c r="BL372" s="3"/>
    </row>
    <row r="373" spans="1:64" ht="13.5" customHeight="1" x14ac:dyDescent="0.25">
      <c r="A373" s="17" t="s">
        <v>1085</v>
      </c>
      <c r="B373" s="18" t="s">
        <v>1086</v>
      </c>
      <c r="C373" s="19" t="s">
        <v>1087</v>
      </c>
      <c r="D373" s="20">
        <v>1289000.1893239673</v>
      </c>
      <c r="E373" s="21">
        <v>1071800.3538948817</v>
      </c>
      <c r="F373" s="5">
        <f t="shared" si="10"/>
        <v>0.83149743713924595</v>
      </c>
      <c r="G373" s="5">
        <f t="shared" si="11"/>
        <v>-0.26621627807619924</v>
      </c>
      <c r="H373" s="5" t="s">
        <v>1612</v>
      </c>
      <c r="I373" s="17">
        <v>38.299999999999997</v>
      </c>
      <c r="J373" s="17">
        <v>73.132999999999996</v>
      </c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  <c r="BG373" s="3"/>
      <c r="BH373" s="3"/>
      <c r="BI373" s="3"/>
      <c r="BJ373" s="3"/>
      <c r="BK373" s="3"/>
      <c r="BL373" s="3"/>
    </row>
    <row r="374" spans="1:64" ht="13.5" customHeight="1" x14ac:dyDescent="0.25">
      <c r="A374" s="17" t="s">
        <v>1088</v>
      </c>
      <c r="B374" s="18" t="s">
        <v>1089</v>
      </c>
      <c r="C374" s="19" t="s">
        <v>1090</v>
      </c>
      <c r="D374" s="20">
        <v>2998699.1967417002</v>
      </c>
      <c r="E374" s="21">
        <v>2481699.5499512982</v>
      </c>
      <c r="F374" s="5">
        <f t="shared" si="10"/>
        <v>0.82759202811933963</v>
      </c>
      <c r="G374" s="5">
        <f t="shared" si="11"/>
        <v>-0.27300834655759776</v>
      </c>
      <c r="H374" s="5" t="s">
        <v>1612</v>
      </c>
      <c r="I374" s="17">
        <v>37.299999999999997</v>
      </c>
      <c r="J374" s="17">
        <v>59.898000000000003</v>
      </c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  <c r="BF374" s="3"/>
      <c r="BG374" s="3"/>
      <c r="BH374" s="3"/>
      <c r="BI374" s="3"/>
      <c r="BJ374" s="3"/>
      <c r="BK374" s="3"/>
      <c r="BL374" s="3"/>
    </row>
    <row r="375" spans="1:64" ht="13.5" customHeight="1" x14ac:dyDescent="0.25">
      <c r="A375" s="17" t="s">
        <v>1091</v>
      </c>
      <c r="B375" s="18" t="s">
        <v>1092</v>
      </c>
      <c r="C375" s="19" t="s">
        <v>1093</v>
      </c>
      <c r="D375" s="20">
        <v>1051699.8061474329</v>
      </c>
      <c r="E375" s="21">
        <v>870330.04731456772</v>
      </c>
      <c r="F375" s="5">
        <f t="shared" si="10"/>
        <v>0.82754607562660354</v>
      </c>
      <c r="G375" s="5">
        <f t="shared" si="11"/>
        <v>-0.27308845520019842</v>
      </c>
      <c r="H375" s="5" t="s">
        <v>1612</v>
      </c>
      <c r="I375" s="17">
        <v>12.7</v>
      </c>
      <c r="J375" s="17">
        <v>6.1357999999999997</v>
      </c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  <c r="BF375" s="3"/>
      <c r="BG375" s="3"/>
      <c r="BH375" s="3"/>
      <c r="BI375" s="3"/>
      <c r="BJ375" s="3"/>
      <c r="BK375" s="3"/>
      <c r="BL375" s="3"/>
    </row>
    <row r="376" spans="1:64" ht="13.5" customHeight="1" x14ac:dyDescent="0.25">
      <c r="A376" s="17" t="s">
        <v>1094</v>
      </c>
      <c r="B376" s="18" t="s">
        <v>1095</v>
      </c>
      <c r="C376" s="19" t="s">
        <v>1096</v>
      </c>
      <c r="D376" s="20">
        <v>451820.10599709069</v>
      </c>
      <c r="E376" s="21">
        <v>373329.96428770397</v>
      </c>
      <c r="F376" s="5">
        <f t="shared" si="10"/>
        <v>0.82628010425482901</v>
      </c>
      <c r="G376" s="5">
        <f t="shared" si="11"/>
        <v>-0.27529716491699846</v>
      </c>
      <c r="H376" s="5" t="s">
        <v>1612</v>
      </c>
      <c r="I376" s="17">
        <v>9.8000000000000007</v>
      </c>
      <c r="J376" s="17">
        <v>16.791</v>
      </c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  <c r="BC376" s="3"/>
      <c r="BD376" s="3"/>
      <c r="BE376" s="3"/>
      <c r="BF376" s="3"/>
      <c r="BG376" s="3"/>
      <c r="BH376" s="3"/>
      <c r="BI376" s="3"/>
      <c r="BJ376" s="3"/>
      <c r="BK376" s="3"/>
      <c r="BL376" s="3"/>
    </row>
    <row r="377" spans="1:64" ht="13.5" customHeight="1" x14ac:dyDescent="0.25">
      <c r="A377" s="17" t="s">
        <v>1097</v>
      </c>
      <c r="B377" s="18" t="s">
        <v>1098</v>
      </c>
      <c r="C377" s="19" t="s">
        <v>1099</v>
      </c>
      <c r="D377" s="20">
        <v>766649.82474292384</v>
      </c>
      <c r="E377" s="21">
        <v>633439.8605325477</v>
      </c>
      <c r="F377" s="5">
        <f t="shared" si="10"/>
        <v>0.82624405574599247</v>
      </c>
      <c r="G377" s="5">
        <f t="shared" si="11"/>
        <v>-0.27536010742180056</v>
      </c>
      <c r="H377" s="5" t="s">
        <v>1612</v>
      </c>
      <c r="I377" s="17">
        <v>23.5</v>
      </c>
      <c r="J377" s="17">
        <v>9.6306999999999992</v>
      </c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  <c r="BG377" s="3"/>
      <c r="BH377" s="3"/>
      <c r="BI377" s="3"/>
      <c r="BJ377" s="3"/>
      <c r="BK377" s="3"/>
      <c r="BL377" s="3"/>
    </row>
    <row r="378" spans="1:64" ht="13.5" customHeight="1" x14ac:dyDescent="0.25">
      <c r="A378" s="17" t="s">
        <v>1100</v>
      </c>
      <c r="B378" s="18" t="s">
        <v>1101</v>
      </c>
      <c r="C378" s="19" t="s">
        <v>1102</v>
      </c>
      <c r="D378" s="20">
        <v>842909.68825529155</v>
      </c>
      <c r="E378" s="21">
        <v>695999.93504710414</v>
      </c>
      <c r="F378" s="5">
        <f t="shared" si="10"/>
        <v>0.82571115831843078</v>
      </c>
      <c r="G378" s="5">
        <f t="shared" si="11"/>
        <v>-0.27629089355470299</v>
      </c>
      <c r="H378" s="5" t="s">
        <v>1612</v>
      </c>
      <c r="I378" s="17">
        <v>13.4</v>
      </c>
      <c r="J378" s="17">
        <v>23.289000000000001</v>
      </c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  <c r="BC378" s="3"/>
      <c r="BD378" s="3"/>
      <c r="BE378" s="3"/>
      <c r="BF378" s="3"/>
      <c r="BG378" s="3"/>
      <c r="BH378" s="3"/>
      <c r="BI378" s="3"/>
      <c r="BJ378" s="3"/>
      <c r="BK378" s="3"/>
      <c r="BL378" s="3"/>
    </row>
    <row r="379" spans="1:64" ht="13.5" customHeight="1" x14ac:dyDescent="0.25">
      <c r="A379" s="17" t="s">
        <v>1103</v>
      </c>
      <c r="B379" s="18" t="s">
        <v>1104</v>
      </c>
      <c r="C379" s="19" t="s">
        <v>1105</v>
      </c>
      <c r="D379" s="20">
        <v>699640.38572667516</v>
      </c>
      <c r="E379" s="21">
        <v>577049.75075139699</v>
      </c>
      <c r="F379" s="5">
        <f t="shared" si="10"/>
        <v>0.82478050513343293</v>
      </c>
      <c r="G379" s="5">
        <f t="shared" si="11"/>
        <v>-0.27791786193850099</v>
      </c>
      <c r="H379" s="5" t="s">
        <v>1612</v>
      </c>
      <c r="I379" s="17">
        <v>12.2</v>
      </c>
      <c r="J379" s="17">
        <v>4.1028000000000002</v>
      </c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  <c r="BF379" s="3"/>
      <c r="BG379" s="3"/>
      <c r="BH379" s="3"/>
      <c r="BI379" s="3"/>
      <c r="BJ379" s="3"/>
      <c r="BK379" s="3"/>
      <c r="BL379" s="3"/>
    </row>
    <row r="380" spans="1:64" ht="13.5" customHeight="1" x14ac:dyDescent="0.25">
      <c r="A380" s="17" t="s">
        <v>1106</v>
      </c>
      <c r="B380" s="18" t="s">
        <v>1107</v>
      </c>
      <c r="C380" s="19" t="s">
        <v>1108</v>
      </c>
      <c r="D380" s="20">
        <v>3863398.885591018</v>
      </c>
      <c r="E380" s="21">
        <v>3183697.9415487181</v>
      </c>
      <c r="F380" s="5">
        <f t="shared" si="10"/>
        <v>0.82406658898791907</v>
      </c>
      <c r="G380" s="5">
        <f t="shared" si="11"/>
        <v>-0.27916717529299967</v>
      </c>
      <c r="H380" s="5" t="s">
        <v>1612</v>
      </c>
      <c r="I380" s="17">
        <v>23.7</v>
      </c>
      <c r="J380" s="17">
        <v>17.661999999999999</v>
      </c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  <c r="BF380" s="3"/>
      <c r="BG380" s="3"/>
      <c r="BH380" s="3"/>
      <c r="BI380" s="3"/>
      <c r="BJ380" s="3"/>
      <c r="BK380" s="3"/>
      <c r="BL380" s="3"/>
    </row>
    <row r="381" spans="1:64" ht="13.5" customHeight="1" x14ac:dyDescent="0.25">
      <c r="A381" s="17" t="s">
        <v>1109</v>
      </c>
      <c r="B381" s="18" t="s">
        <v>1110</v>
      </c>
      <c r="C381" s="19" t="s">
        <v>1111</v>
      </c>
      <c r="D381" s="20">
        <v>7865995.6199839665</v>
      </c>
      <c r="E381" s="21">
        <v>6477101.3379757125</v>
      </c>
      <c r="F381" s="5">
        <f t="shared" si="10"/>
        <v>0.82343058029682892</v>
      </c>
      <c r="G381" s="5">
        <f t="shared" si="11"/>
        <v>-0.28028106689449894</v>
      </c>
      <c r="H381" s="5" t="s">
        <v>1612</v>
      </c>
      <c r="I381" s="17">
        <v>36.799999999999997</v>
      </c>
      <c r="J381" s="17">
        <v>63.8</v>
      </c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  <c r="BC381" s="3"/>
      <c r="BD381" s="3"/>
      <c r="BE381" s="3"/>
      <c r="BF381" s="3"/>
      <c r="BG381" s="3"/>
      <c r="BH381" s="3"/>
      <c r="BI381" s="3"/>
      <c r="BJ381" s="3"/>
      <c r="BK381" s="3"/>
      <c r="BL381" s="3"/>
    </row>
    <row r="382" spans="1:64" ht="13.5" customHeight="1" x14ac:dyDescent="0.25">
      <c r="A382" s="17" t="s">
        <v>1112</v>
      </c>
      <c r="B382" s="18" t="s">
        <v>1113</v>
      </c>
      <c r="C382" s="19" t="s">
        <v>1114</v>
      </c>
      <c r="D382" s="20">
        <v>88115055.63379474</v>
      </c>
      <c r="E382" s="21">
        <v>72536969.394635946</v>
      </c>
      <c r="F382" s="5">
        <f t="shared" si="10"/>
        <v>0.82320744023698789</v>
      </c>
      <c r="G382" s="5">
        <f t="shared" si="11"/>
        <v>-0.28067207336430278</v>
      </c>
      <c r="H382" s="5" t="s">
        <v>1612</v>
      </c>
      <c r="I382" s="17">
        <v>63.1</v>
      </c>
      <c r="J382" s="17">
        <v>323.31</v>
      </c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  <c r="BF382" s="3"/>
      <c r="BG382" s="3"/>
      <c r="BH382" s="3"/>
      <c r="BI382" s="3"/>
      <c r="BJ382" s="3"/>
      <c r="BK382" s="3"/>
      <c r="BL382" s="3"/>
    </row>
    <row r="383" spans="1:64" ht="13.5" customHeight="1" x14ac:dyDescent="0.25">
      <c r="A383" s="17" t="s">
        <v>1115</v>
      </c>
      <c r="B383" s="22" t="s">
        <v>1116</v>
      </c>
      <c r="C383" s="19" t="s">
        <v>1117</v>
      </c>
      <c r="D383" s="20">
        <v>20203991.13603694</v>
      </c>
      <c r="E383" s="21">
        <v>16583003.340645241</v>
      </c>
      <c r="F383" s="5">
        <f t="shared" si="10"/>
        <v>0.82077858919007796</v>
      </c>
      <c r="G383" s="5">
        <f t="shared" si="11"/>
        <v>-0.28493499755860008</v>
      </c>
      <c r="H383" s="5" t="s">
        <v>1612</v>
      </c>
      <c r="I383" s="17">
        <v>51</v>
      </c>
      <c r="J383" s="17">
        <v>33.881999999999998</v>
      </c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  <c r="BC383" s="3"/>
      <c r="BD383" s="3"/>
      <c r="BE383" s="3"/>
      <c r="BF383" s="3"/>
      <c r="BG383" s="3"/>
      <c r="BH383" s="3"/>
      <c r="BI383" s="3"/>
      <c r="BJ383" s="3"/>
      <c r="BK383" s="3"/>
      <c r="BL383" s="3"/>
    </row>
    <row r="384" spans="1:64" ht="13.5" customHeight="1" x14ac:dyDescent="0.25">
      <c r="A384" s="17" t="s">
        <v>1118</v>
      </c>
      <c r="B384" s="18" t="s">
        <v>1119</v>
      </c>
      <c r="C384" s="19" t="s">
        <v>1120</v>
      </c>
      <c r="D384" s="20">
        <v>1204700.4194739852</v>
      </c>
      <c r="E384" s="21">
        <v>988479.92587847752</v>
      </c>
      <c r="F384" s="5">
        <f t="shared" si="10"/>
        <v>0.82051928421348341</v>
      </c>
      <c r="G384" s="5">
        <f t="shared" si="11"/>
        <v>-0.28539085388180058</v>
      </c>
      <c r="H384" s="5" t="s">
        <v>1612</v>
      </c>
      <c r="I384" s="17">
        <v>13.2</v>
      </c>
      <c r="J384" s="17">
        <v>10.028</v>
      </c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  <c r="BF384" s="3"/>
      <c r="BG384" s="3"/>
      <c r="BH384" s="3"/>
      <c r="BI384" s="3"/>
      <c r="BJ384" s="3"/>
      <c r="BK384" s="3"/>
      <c r="BL384" s="3"/>
    </row>
    <row r="385" spans="1:64" ht="13.5" customHeight="1" x14ac:dyDescent="0.25">
      <c r="A385" s="17" t="s">
        <v>1121</v>
      </c>
      <c r="B385" s="18" t="s">
        <v>1122</v>
      </c>
      <c r="C385" s="19" t="s">
        <v>567</v>
      </c>
      <c r="D385" s="20">
        <v>6085302.9596677618</v>
      </c>
      <c r="E385" s="21">
        <v>4977599.8094718214</v>
      </c>
      <c r="F385" s="5">
        <f t="shared" si="10"/>
        <v>0.81797074730090058</v>
      </c>
      <c r="G385" s="5">
        <f t="shared" si="11"/>
        <v>-0.28987884521490098</v>
      </c>
      <c r="H385" s="5" t="s">
        <v>1612</v>
      </c>
      <c r="I385" s="17">
        <v>51.7</v>
      </c>
      <c r="J385" s="17">
        <v>63.485999999999997</v>
      </c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  <c r="BC385" s="3"/>
      <c r="BD385" s="3"/>
      <c r="BE385" s="3"/>
      <c r="BF385" s="3"/>
      <c r="BG385" s="3"/>
      <c r="BH385" s="3"/>
      <c r="BI385" s="3"/>
      <c r="BJ385" s="3"/>
      <c r="BK385" s="3"/>
      <c r="BL385" s="3"/>
    </row>
    <row r="386" spans="1:64" ht="13.5" customHeight="1" x14ac:dyDescent="0.25">
      <c r="A386" s="17" t="s">
        <v>1123</v>
      </c>
      <c r="B386" s="18" t="s">
        <v>1124</v>
      </c>
      <c r="C386" s="19" t="s">
        <v>1125</v>
      </c>
      <c r="D386" s="20">
        <v>3443400.6052554063</v>
      </c>
      <c r="E386" s="21">
        <v>2812998.6789585822</v>
      </c>
      <c r="F386" s="5">
        <f t="shared" si="10"/>
        <v>0.81692460489938679</v>
      </c>
      <c r="G386" s="5">
        <f t="shared" si="11"/>
        <v>-0.29172515869140125</v>
      </c>
      <c r="H386" s="5" t="s">
        <v>1612</v>
      </c>
      <c r="I386" s="17">
        <v>34.200000000000003</v>
      </c>
      <c r="J386" s="17">
        <v>32.142000000000003</v>
      </c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  <c r="BC386" s="3"/>
      <c r="BD386" s="3"/>
      <c r="BE386" s="3"/>
      <c r="BF386" s="3"/>
      <c r="BG386" s="3"/>
      <c r="BH386" s="3"/>
      <c r="BI386" s="3"/>
      <c r="BJ386" s="3"/>
      <c r="BK386" s="3"/>
      <c r="BL386" s="3"/>
    </row>
    <row r="387" spans="1:64" ht="13.5" customHeight="1" x14ac:dyDescent="0.25">
      <c r="A387" s="17" t="s">
        <v>1126</v>
      </c>
      <c r="B387" s="18" t="s">
        <v>1127</v>
      </c>
      <c r="C387" s="19" t="s">
        <v>1128</v>
      </c>
      <c r="D387" s="20">
        <v>5079498.5639934856</v>
      </c>
      <c r="E387" s="21">
        <v>4143301.5579431821</v>
      </c>
      <c r="F387" s="5">
        <f t="shared" ref="F387:F450" si="12">E387/D387</f>
        <v>0.81569105803343933</v>
      </c>
      <c r="G387" s="5">
        <f t="shared" si="11"/>
        <v>-0.29390525817869967</v>
      </c>
      <c r="H387" s="5" t="s">
        <v>1612</v>
      </c>
      <c r="I387" s="17">
        <v>57.1</v>
      </c>
      <c r="J387" s="17">
        <v>19.22</v>
      </c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  <c r="BF387" s="3"/>
      <c r="BG387" s="3"/>
      <c r="BH387" s="3"/>
      <c r="BI387" s="3"/>
      <c r="BJ387" s="3"/>
      <c r="BK387" s="3"/>
      <c r="BL387" s="3"/>
    </row>
    <row r="388" spans="1:64" ht="13.5" customHeight="1" x14ac:dyDescent="0.25">
      <c r="A388" s="17" t="s">
        <v>1129</v>
      </c>
      <c r="B388" s="18" t="s">
        <v>1130</v>
      </c>
      <c r="C388" s="19" t="s">
        <v>1131</v>
      </c>
      <c r="D388" s="20">
        <v>2980998.6123295003</v>
      </c>
      <c r="E388" s="21">
        <v>2429700.4529976188</v>
      </c>
      <c r="F388" s="5">
        <f t="shared" si="12"/>
        <v>0.81506259108887347</v>
      </c>
      <c r="G388" s="5">
        <f t="shared" ref="G388:G451" si="13">LOG(F388,2)</f>
        <v>-0.29501724243170213</v>
      </c>
      <c r="H388" s="5" t="s">
        <v>1612</v>
      </c>
      <c r="I388" s="17">
        <v>24.1</v>
      </c>
      <c r="J388" s="17">
        <v>15.289</v>
      </c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  <c r="BF388" s="3"/>
      <c r="BG388" s="3"/>
      <c r="BH388" s="3"/>
      <c r="BI388" s="3"/>
      <c r="BJ388" s="3"/>
      <c r="BK388" s="3"/>
      <c r="BL388" s="3"/>
    </row>
    <row r="389" spans="1:64" ht="13.5" customHeight="1" x14ac:dyDescent="0.25">
      <c r="A389" s="17" t="s">
        <v>1132</v>
      </c>
      <c r="B389" s="18" t="s">
        <v>1133</v>
      </c>
      <c r="C389" s="19" t="s">
        <v>1134</v>
      </c>
      <c r="D389" s="20">
        <v>2791201.0314599946</v>
      </c>
      <c r="E389" s="21">
        <v>2271601.3506820179</v>
      </c>
      <c r="F389" s="5">
        <f t="shared" si="12"/>
        <v>0.81384369132803391</v>
      </c>
      <c r="G389" s="5">
        <f t="shared" si="13"/>
        <v>-0.29717636108389972</v>
      </c>
      <c r="H389" s="5" t="s">
        <v>1612</v>
      </c>
      <c r="I389" s="17">
        <v>12</v>
      </c>
      <c r="J389" s="17">
        <v>45.837000000000003</v>
      </c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  <c r="BC389" s="3"/>
      <c r="BD389" s="3"/>
      <c r="BE389" s="3"/>
      <c r="BF389" s="3"/>
      <c r="BG389" s="3"/>
      <c r="BH389" s="3"/>
      <c r="BI389" s="3"/>
      <c r="BJ389" s="3"/>
      <c r="BK389" s="3"/>
      <c r="BL389" s="3"/>
    </row>
    <row r="390" spans="1:64" ht="13.5" customHeight="1" x14ac:dyDescent="0.25">
      <c r="A390" s="17" t="s">
        <v>1135</v>
      </c>
      <c r="B390" s="18" t="s">
        <v>1136</v>
      </c>
      <c r="C390" s="19" t="s">
        <v>1137</v>
      </c>
      <c r="D390" s="20">
        <v>4665501.3612699509</v>
      </c>
      <c r="E390" s="21">
        <v>3789997.556734506</v>
      </c>
      <c r="F390" s="5">
        <f t="shared" si="12"/>
        <v>0.81234518292003399</v>
      </c>
      <c r="G390" s="5">
        <f t="shared" si="13"/>
        <v>-0.29983520507809897</v>
      </c>
      <c r="H390" s="5" t="s">
        <v>1612</v>
      </c>
      <c r="I390" s="17">
        <v>46.8</v>
      </c>
      <c r="J390" s="17">
        <v>64.283000000000001</v>
      </c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  <c r="BF390" s="3"/>
      <c r="BG390" s="3"/>
      <c r="BH390" s="3"/>
      <c r="BI390" s="3"/>
      <c r="BJ390" s="3"/>
      <c r="BK390" s="3"/>
      <c r="BL390" s="3"/>
    </row>
    <row r="391" spans="1:64" ht="13.5" customHeight="1" x14ac:dyDescent="0.25">
      <c r="A391" s="17" t="s">
        <v>1138</v>
      </c>
      <c r="B391" s="18" t="s">
        <v>1139</v>
      </c>
      <c r="C391" s="19" t="s">
        <v>1140</v>
      </c>
      <c r="D391" s="20">
        <v>2969999.6416794849</v>
      </c>
      <c r="E391" s="21">
        <v>2400701.3154186551</v>
      </c>
      <c r="F391" s="5">
        <f t="shared" si="12"/>
        <v>0.80831703873913563</v>
      </c>
      <c r="G391" s="5">
        <f t="shared" si="13"/>
        <v>-0.3070068359374985</v>
      </c>
      <c r="H391" s="5" t="s">
        <v>1612</v>
      </c>
      <c r="I391" s="17">
        <v>32</v>
      </c>
      <c r="J391" s="17">
        <v>53.606999999999999</v>
      </c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  <c r="BG391" s="3"/>
      <c r="BH391" s="3"/>
      <c r="BI391" s="3"/>
      <c r="BJ391" s="3"/>
      <c r="BK391" s="3"/>
      <c r="BL391" s="3"/>
    </row>
    <row r="392" spans="1:64" ht="13.5" customHeight="1" x14ac:dyDescent="0.25">
      <c r="A392" s="17" t="s">
        <v>1141</v>
      </c>
      <c r="B392" s="18" t="s">
        <v>1142</v>
      </c>
      <c r="C392" s="19" t="s">
        <v>1143</v>
      </c>
      <c r="D392" s="20">
        <v>6782403.0850046659</v>
      </c>
      <c r="E392" s="21">
        <v>5479303.1314348178</v>
      </c>
      <c r="F392" s="5">
        <f t="shared" si="12"/>
        <v>0.80787046460702183</v>
      </c>
      <c r="G392" s="5">
        <f t="shared" si="13"/>
        <v>-0.30780410766599842</v>
      </c>
      <c r="H392" s="5" t="s">
        <v>1612</v>
      </c>
      <c r="I392" s="17">
        <v>26.6</v>
      </c>
      <c r="J392" s="17">
        <v>109.95</v>
      </c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  <c r="BF392" s="3"/>
      <c r="BG392" s="3"/>
      <c r="BH392" s="3"/>
      <c r="BI392" s="3"/>
      <c r="BJ392" s="3"/>
      <c r="BK392" s="3"/>
      <c r="BL392" s="3"/>
    </row>
    <row r="393" spans="1:64" ht="13.5" customHeight="1" x14ac:dyDescent="0.25">
      <c r="A393" s="17" t="s">
        <v>1144</v>
      </c>
      <c r="B393" s="18" t="s">
        <v>1145</v>
      </c>
      <c r="C393" s="19" t="s">
        <v>1146</v>
      </c>
      <c r="D393" s="20">
        <v>36175007.754718438</v>
      </c>
      <c r="E393" s="21">
        <v>29198999.256664999</v>
      </c>
      <c r="F393" s="5">
        <f t="shared" si="12"/>
        <v>0.80715944705931586</v>
      </c>
      <c r="G393" s="5">
        <f t="shared" si="13"/>
        <v>-0.30907440185550294</v>
      </c>
      <c r="H393" s="5" t="s">
        <v>1612</v>
      </c>
      <c r="I393" s="17">
        <v>58</v>
      </c>
      <c r="J393" s="17">
        <v>211.27</v>
      </c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  <c r="BF393" s="3"/>
      <c r="BG393" s="3"/>
      <c r="BH393" s="3"/>
      <c r="BI393" s="3"/>
      <c r="BJ393" s="3"/>
      <c r="BK393" s="3"/>
      <c r="BL393" s="3"/>
    </row>
    <row r="394" spans="1:64" ht="13.5" customHeight="1" x14ac:dyDescent="0.25">
      <c r="A394" s="17" t="s">
        <v>1147</v>
      </c>
      <c r="B394" s="18" t="s">
        <v>1148</v>
      </c>
      <c r="C394" s="19" t="s">
        <v>1149</v>
      </c>
      <c r="D394" s="20">
        <v>733410.07493437093</v>
      </c>
      <c r="E394" s="21">
        <v>587529.93164808594</v>
      </c>
      <c r="F394" s="5">
        <f t="shared" si="12"/>
        <v>0.80109334699371415</v>
      </c>
      <c r="G394" s="5">
        <f t="shared" si="13"/>
        <v>-0.31995773315430148</v>
      </c>
      <c r="H394" s="5" t="s">
        <v>1612</v>
      </c>
      <c r="I394" s="17">
        <v>13.6</v>
      </c>
      <c r="J394" s="17">
        <v>22.934000000000001</v>
      </c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  <c r="BF394" s="3"/>
      <c r="BG394" s="3"/>
      <c r="BH394" s="3"/>
      <c r="BI394" s="3"/>
      <c r="BJ394" s="3"/>
      <c r="BK394" s="3"/>
      <c r="BL394" s="3"/>
    </row>
    <row r="395" spans="1:64" ht="13.5" customHeight="1" x14ac:dyDescent="0.25">
      <c r="A395" s="17" t="s">
        <v>1150</v>
      </c>
      <c r="B395" s="18" t="s">
        <v>1151</v>
      </c>
      <c r="C395" s="19" t="s">
        <v>1152</v>
      </c>
      <c r="D395" s="20">
        <v>3795297.5210371967</v>
      </c>
      <c r="E395" s="21">
        <v>3033598.0167263946</v>
      </c>
      <c r="F395" s="5">
        <f t="shared" si="12"/>
        <v>0.79930440233243127</v>
      </c>
      <c r="G395" s="5">
        <f t="shared" si="13"/>
        <v>-0.32318305969240091</v>
      </c>
      <c r="H395" s="5" t="s">
        <v>1612</v>
      </c>
      <c r="I395" s="17">
        <v>15.9</v>
      </c>
      <c r="J395" s="17">
        <v>30.548999999999999</v>
      </c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  <c r="BC395" s="3"/>
      <c r="BD395" s="3"/>
      <c r="BE395" s="3"/>
      <c r="BF395" s="3"/>
      <c r="BG395" s="3"/>
      <c r="BH395" s="3"/>
      <c r="BI395" s="3"/>
      <c r="BJ395" s="3"/>
      <c r="BK395" s="3"/>
      <c r="BL395" s="3"/>
    </row>
    <row r="396" spans="1:64" ht="13.5" customHeight="1" x14ac:dyDescent="0.25">
      <c r="A396" s="17" t="s">
        <v>1153</v>
      </c>
      <c r="B396" s="18" t="s">
        <v>1154</v>
      </c>
      <c r="C396" s="19" t="s">
        <v>902</v>
      </c>
      <c r="D396" s="20">
        <v>24792989.06593281</v>
      </c>
      <c r="E396" s="21">
        <v>19805987.369375311</v>
      </c>
      <c r="F396" s="5">
        <f t="shared" si="12"/>
        <v>0.79885435825041495</v>
      </c>
      <c r="G396" s="5">
        <f t="shared" si="13"/>
        <v>-0.32399559020999724</v>
      </c>
      <c r="H396" s="5" t="s">
        <v>1612</v>
      </c>
      <c r="I396" s="17">
        <v>30.2</v>
      </c>
      <c r="J396" s="17">
        <v>123.79</v>
      </c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  <c r="BC396" s="3"/>
      <c r="BD396" s="3"/>
      <c r="BE396" s="3"/>
      <c r="BF396" s="3"/>
      <c r="BG396" s="3"/>
      <c r="BH396" s="3"/>
      <c r="BI396" s="3"/>
      <c r="BJ396" s="3"/>
      <c r="BK396" s="3"/>
      <c r="BL396" s="3"/>
    </row>
    <row r="397" spans="1:64" ht="13.5" customHeight="1" x14ac:dyDescent="0.25">
      <c r="A397" s="17" t="s">
        <v>1155</v>
      </c>
      <c r="B397" s="18" t="s">
        <v>1156</v>
      </c>
      <c r="C397" s="19" t="s">
        <v>1157</v>
      </c>
      <c r="D397" s="20">
        <v>4711101.7361596497</v>
      </c>
      <c r="E397" s="21">
        <v>3762399.6291466216</v>
      </c>
      <c r="F397" s="5">
        <f t="shared" si="12"/>
        <v>0.79862415202555526</v>
      </c>
      <c r="G397" s="5">
        <f t="shared" si="13"/>
        <v>-0.32441139221190146</v>
      </c>
      <c r="H397" s="5" t="s">
        <v>1612</v>
      </c>
      <c r="I397" s="17">
        <v>25.7</v>
      </c>
      <c r="J397" s="17">
        <v>29.382000000000001</v>
      </c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  <c r="BC397" s="3"/>
      <c r="BD397" s="3"/>
      <c r="BE397" s="3"/>
      <c r="BF397" s="3"/>
      <c r="BG397" s="3"/>
      <c r="BH397" s="3"/>
      <c r="BI397" s="3"/>
      <c r="BJ397" s="3"/>
      <c r="BK397" s="3"/>
      <c r="BL397" s="3"/>
    </row>
    <row r="398" spans="1:64" ht="13.5" customHeight="1" x14ac:dyDescent="0.25">
      <c r="A398" s="17" t="s">
        <v>1158</v>
      </c>
      <c r="B398" s="18" t="s">
        <v>1159</v>
      </c>
      <c r="C398" s="19" t="s">
        <v>1160</v>
      </c>
      <c r="D398" s="20">
        <v>755309.60250557691</v>
      </c>
      <c r="E398" s="21">
        <v>601409.65776981239</v>
      </c>
      <c r="F398" s="5">
        <f t="shared" si="12"/>
        <v>0.79624256831207418</v>
      </c>
      <c r="G398" s="5">
        <f t="shared" si="13"/>
        <v>-0.32872009277349606</v>
      </c>
      <c r="H398" s="5" t="s">
        <v>1612</v>
      </c>
      <c r="I398" s="17">
        <v>10.3</v>
      </c>
      <c r="J398" s="17">
        <v>11.765000000000001</v>
      </c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  <c r="BC398" s="3"/>
      <c r="BD398" s="3"/>
      <c r="BE398" s="3"/>
      <c r="BF398" s="3"/>
      <c r="BG398" s="3"/>
      <c r="BH398" s="3"/>
      <c r="BI398" s="3"/>
      <c r="BJ398" s="3"/>
      <c r="BK398" s="3"/>
      <c r="BL398" s="3"/>
    </row>
    <row r="399" spans="1:64" ht="13.5" customHeight="1" x14ac:dyDescent="0.25">
      <c r="A399" s="17" t="s">
        <v>1161</v>
      </c>
      <c r="B399" s="18" t="s">
        <v>1162</v>
      </c>
      <c r="C399" s="19" t="s">
        <v>1163</v>
      </c>
      <c r="D399" s="20">
        <v>2133698.9888514471</v>
      </c>
      <c r="E399" s="21">
        <v>1695999.8423282609</v>
      </c>
      <c r="F399" s="5">
        <f t="shared" si="12"/>
        <v>0.7948636856416208</v>
      </c>
      <c r="G399" s="5">
        <f t="shared" si="13"/>
        <v>-0.33122062683110098</v>
      </c>
      <c r="H399" s="5" t="s">
        <v>1612</v>
      </c>
      <c r="I399" s="17">
        <v>18.7</v>
      </c>
      <c r="J399" s="17">
        <v>11.853999999999999</v>
      </c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  <c r="BC399" s="3"/>
      <c r="BD399" s="3"/>
      <c r="BE399" s="3"/>
      <c r="BF399" s="3"/>
      <c r="BG399" s="3"/>
      <c r="BH399" s="3"/>
      <c r="BI399" s="3"/>
      <c r="BJ399" s="3"/>
      <c r="BK399" s="3"/>
      <c r="BL399" s="3"/>
    </row>
    <row r="400" spans="1:64" ht="13.5" customHeight="1" x14ac:dyDescent="0.25">
      <c r="A400" s="17" t="s">
        <v>1164</v>
      </c>
      <c r="B400" s="18" t="s">
        <v>1165</v>
      </c>
      <c r="C400" s="19" t="s">
        <v>1166</v>
      </c>
      <c r="D400" s="20">
        <v>781839.68525161769</v>
      </c>
      <c r="E400" s="21">
        <v>618919.92164651293</v>
      </c>
      <c r="F400" s="5">
        <f t="shared" si="12"/>
        <v>0.79161998721940974</v>
      </c>
      <c r="G400" s="5">
        <f t="shared" si="13"/>
        <v>-0.33712005615239921</v>
      </c>
      <c r="H400" s="5" t="s">
        <v>1612</v>
      </c>
      <c r="I400" s="17">
        <v>23.8</v>
      </c>
      <c r="J400" s="17">
        <v>13.090999999999999</v>
      </c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  <c r="BC400" s="3"/>
      <c r="BD400" s="3"/>
      <c r="BE400" s="3"/>
      <c r="BF400" s="3"/>
      <c r="BG400" s="3"/>
      <c r="BH400" s="3"/>
      <c r="BI400" s="3"/>
      <c r="BJ400" s="3"/>
      <c r="BK400" s="3"/>
      <c r="BL400" s="3"/>
    </row>
    <row r="401" spans="1:64" ht="13.5" customHeight="1" x14ac:dyDescent="0.25">
      <c r="A401" s="17" t="s">
        <v>1167</v>
      </c>
      <c r="B401" s="18" t="s">
        <v>1168</v>
      </c>
      <c r="C401" s="19" t="s">
        <v>1169</v>
      </c>
      <c r="D401" s="20">
        <v>28950990.556509476</v>
      </c>
      <c r="E401" s="21">
        <v>22910003.364379924</v>
      </c>
      <c r="F401" s="5">
        <f t="shared" si="12"/>
        <v>0.79133746113667025</v>
      </c>
      <c r="G401" s="5">
        <f t="shared" si="13"/>
        <v>-0.33763504028319991</v>
      </c>
      <c r="H401" s="5" t="s">
        <v>1612</v>
      </c>
      <c r="I401" s="17">
        <v>39</v>
      </c>
      <c r="J401" s="17">
        <v>120.78</v>
      </c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  <c r="AY401" s="3"/>
      <c r="AZ401" s="3"/>
      <c r="BA401" s="3"/>
      <c r="BB401" s="3"/>
      <c r="BC401" s="3"/>
      <c r="BD401" s="3"/>
      <c r="BE401" s="3"/>
      <c r="BF401" s="3"/>
      <c r="BG401" s="3"/>
      <c r="BH401" s="3"/>
      <c r="BI401" s="3"/>
      <c r="BJ401" s="3"/>
      <c r="BK401" s="3"/>
      <c r="BL401" s="3"/>
    </row>
    <row r="402" spans="1:64" ht="13.5" customHeight="1" x14ac:dyDescent="0.25">
      <c r="A402" s="17" t="s">
        <v>1170</v>
      </c>
      <c r="B402" s="18" t="s">
        <v>1171</v>
      </c>
      <c r="C402" s="19" t="s">
        <v>1172</v>
      </c>
      <c r="D402" s="20">
        <v>393590.05120880745</v>
      </c>
      <c r="E402" s="21">
        <v>311150.1703724573</v>
      </c>
      <c r="F402" s="5">
        <f t="shared" si="12"/>
        <v>0.79054378894192601</v>
      </c>
      <c r="G402" s="5">
        <f t="shared" si="13"/>
        <v>-0.3390827178955001</v>
      </c>
      <c r="H402" s="5" t="s">
        <v>1612</v>
      </c>
      <c r="I402" s="17">
        <v>17.7</v>
      </c>
      <c r="J402" s="17">
        <v>7.8367000000000004</v>
      </c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  <c r="BC402" s="3"/>
      <c r="BD402" s="3"/>
      <c r="BE402" s="3"/>
      <c r="BF402" s="3"/>
      <c r="BG402" s="3"/>
      <c r="BH402" s="3"/>
      <c r="BI402" s="3"/>
      <c r="BJ402" s="3"/>
      <c r="BK402" s="3"/>
      <c r="BL402" s="3"/>
    </row>
    <row r="403" spans="1:64" ht="13.5" customHeight="1" x14ac:dyDescent="0.25">
      <c r="A403" s="17" t="s">
        <v>1173</v>
      </c>
      <c r="B403" s="18" t="s">
        <v>1174</v>
      </c>
      <c r="C403" s="19" t="s">
        <v>1175</v>
      </c>
      <c r="D403" s="20">
        <v>2109400.8858224582</v>
      </c>
      <c r="E403" s="21">
        <v>1666000.3878692794</v>
      </c>
      <c r="F403" s="5">
        <f t="shared" si="12"/>
        <v>0.78979789904644115</v>
      </c>
      <c r="G403" s="5">
        <f t="shared" si="13"/>
        <v>-0.34044456481930074</v>
      </c>
      <c r="H403" s="5" t="s">
        <v>1612</v>
      </c>
      <c r="I403" s="17">
        <v>15</v>
      </c>
      <c r="J403" s="17">
        <v>17.649000000000001</v>
      </c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  <c r="BC403" s="3"/>
      <c r="BD403" s="3"/>
      <c r="BE403" s="3"/>
      <c r="BF403" s="3"/>
      <c r="BG403" s="3"/>
      <c r="BH403" s="3"/>
      <c r="BI403" s="3"/>
      <c r="BJ403" s="3"/>
      <c r="BK403" s="3"/>
      <c r="BL403" s="3"/>
    </row>
    <row r="404" spans="1:64" ht="13.5" customHeight="1" x14ac:dyDescent="0.25">
      <c r="A404" s="17" t="s">
        <v>1176</v>
      </c>
      <c r="B404" s="18" t="s">
        <v>1177</v>
      </c>
      <c r="C404" s="19" t="s">
        <v>1178</v>
      </c>
      <c r="D404" s="20">
        <v>108110045.21988545</v>
      </c>
      <c r="E404" s="21">
        <v>85249055.328120604</v>
      </c>
      <c r="F404" s="5">
        <f t="shared" si="12"/>
        <v>0.78853963250808201</v>
      </c>
      <c r="G404" s="5">
        <f t="shared" si="13"/>
        <v>-0.34274482727049649</v>
      </c>
      <c r="H404" s="5" t="s">
        <v>1612</v>
      </c>
      <c r="I404" s="17">
        <v>65.7</v>
      </c>
      <c r="J404" s="17">
        <v>198.95</v>
      </c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  <c r="BC404" s="3"/>
      <c r="BD404" s="3"/>
      <c r="BE404" s="3"/>
      <c r="BF404" s="3"/>
      <c r="BG404" s="3"/>
      <c r="BH404" s="3"/>
      <c r="BI404" s="3"/>
      <c r="BJ404" s="3"/>
      <c r="BK404" s="3"/>
      <c r="BL404" s="3"/>
    </row>
    <row r="405" spans="1:64" ht="13.5" customHeight="1" x14ac:dyDescent="0.25">
      <c r="A405" s="17" t="s">
        <v>1179</v>
      </c>
      <c r="B405" s="18" t="s">
        <v>1180</v>
      </c>
      <c r="C405" s="19" t="s">
        <v>1181</v>
      </c>
      <c r="D405" s="20">
        <v>31530984.404886931</v>
      </c>
      <c r="E405" s="21">
        <v>24838986.647761185</v>
      </c>
      <c r="F405" s="5">
        <f t="shared" si="12"/>
        <v>0.78776438847597263</v>
      </c>
      <c r="G405" s="5">
        <f t="shared" si="13"/>
        <v>-0.34416389465329777</v>
      </c>
      <c r="H405" s="5" t="s">
        <v>1612</v>
      </c>
      <c r="I405" s="17">
        <v>52.4</v>
      </c>
      <c r="J405" s="17">
        <v>81.914000000000001</v>
      </c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  <c r="BC405" s="3"/>
      <c r="BD405" s="3"/>
      <c r="BE405" s="3"/>
      <c r="BF405" s="3"/>
      <c r="BG405" s="3"/>
      <c r="BH405" s="3"/>
      <c r="BI405" s="3"/>
      <c r="BJ405" s="3"/>
      <c r="BK405" s="3"/>
      <c r="BL405" s="3"/>
    </row>
    <row r="406" spans="1:64" ht="13.5" customHeight="1" x14ac:dyDescent="0.25">
      <c r="A406" s="17" t="s">
        <v>1182</v>
      </c>
      <c r="B406" s="18" t="s">
        <v>1183</v>
      </c>
      <c r="C406" s="19" t="s">
        <v>1184</v>
      </c>
      <c r="D406" s="20">
        <v>8655198.6302075461</v>
      </c>
      <c r="E406" s="21">
        <v>6813103.0621524947</v>
      </c>
      <c r="F406" s="5">
        <f t="shared" si="12"/>
        <v>0.78716888580396693</v>
      </c>
      <c r="G406" s="5">
        <f t="shared" si="13"/>
        <v>-0.34525489807129922</v>
      </c>
      <c r="H406" s="5" t="s">
        <v>1612</v>
      </c>
      <c r="I406" s="17">
        <v>29.5</v>
      </c>
      <c r="J406" s="17">
        <v>163.15</v>
      </c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  <c r="BC406" s="3"/>
      <c r="BD406" s="3"/>
      <c r="BE406" s="3"/>
      <c r="BF406" s="3"/>
      <c r="BG406" s="3"/>
      <c r="BH406" s="3"/>
      <c r="BI406" s="3"/>
      <c r="BJ406" s="3"/>
      <c r="BK406" s="3"/>
      <c r="BL406" s="3"/>
    </row>
    <row r="407" spans="1:64" ht="13.5" customHeight="1" x14ac:dyDescent="0.25">
      <c r="A407" s="17" t="s">
        <v>1185</v>
      </c>
      <c r="B407" s="18" t="s">
        <v>1186</v>
      </c>
      <c r="C407" s="19" t="s">
        <v>1187</v>
      </c>
      <c r="D407" s="20">
        <v>2129499.9752882598</v>
      </c>
      <c r="E407" s="21">
        <v>1672499.6144680374</v>
      </c>
      <c r="F407" s="5">
        <f t="shared" si="12"/>
        <v>0.78539546084833345</v>
      </c>
      <c r="G407" s="5">
        <f t="shared" si="13"/>
        <v>-0.34850883483890016</v>
      </c>
      <c r="H407" s="5" t="s">
        <v>1612</v>
      </c>
      <c r="I407" s="17">
        <v>20.5</v>
      </c>
      <c r="J407" s="17">
        <v>44.398000000000003</v>
      </c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  <c r="BC407" s="3"/>
      <c r="BD407" s="3"/>
      <c r="BE407" s="3"/>
      <c r="BF407" s="3"/>
      <c r="BG407" s="3"/>
      <c r="BH407" s="3"/>
      <c r="BI407" s="3"/>
      <c r="BJ407" s="3"/>
      <c r="BK407" s="3"/>
      <c r="BL407" s="3"/>
    </row>
    <row r="408" spans="1:64" ht="13.5" customHeight="1" x14ac:dyDescent="0.25">
      <c r="A408" s="17" t="s">
        <v>1188</v>
      </c>
      <c r="B408" s="18" t="s">
        <v>1189</v>
      </c>
      <c r="C408" s="19" t="s">
        <v>1190</v>
      </c>
      <c r="D408" s="20">
        <v>298140.07773969264</v>
      </c>
      <c r="E408" s="21">
        <v>234009.93419282458</v>
      </c>
      <c r="F408" s="5">
        <f t="shared" si="12"/>
        <v>0.78489928615749416</v>
      </c>
      <c r="G408" s="5">
        <f t="shared" si="13"/>
        <v>-0.34942054748530149</v>
      </c>
      <c r="H408" s="5" t="s">
        <v>1612</v>
      </c>
      <c r="I408" s="17">
        <v>2.8</v>
      </c>
      <c r="J408" s="17">
        <v>3.9287000000000001</v>
      </c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C408" s="3"/>
      <c r="BD408" s="3"/>
      <c r="BE408" s="3"/>
      <c r="BF408" s="3"/>
      <c r="BG408" s="3"/>
      <c r="BH408" s="3"/>
      <c r="BI408" s="3"/>
      <c r="BJ408" s="3"/>
      <c r="BK408" s="3"/>
      <c r="BL408" s="3"/>
    </row>
    <row r="409" spans="1:64" ht="13.5" customHeight="1" x14ac:dyDescent="0.25">
      <c r="A409" s="17" t="s">
        <v>1191</v>
      </c>
      <c r="B409" s="18" t="s">
        <v>1192</v>
      </c>
      <c r="C409" s="19" t="s">
        <v>1193</v>
      </c>
      <c r="D409" s="20">
        <v>705689.83224897552</v>
      </c>
      <c r="E409" s="21">
        <v>552489.77012683172</v>
      </c>
      <c r="F409" s="5">
        <f t="shared" si="12"/>
        <v>0.7829073693269637</v>
      </c>
      <c r="G409" s="5">
        <f t="shared" si="13"/>
        <v>-0.35308647155760464</v>
      </c>
      <c r="H409" s="5" t="s">
        <v>1612</v>
      </c>
      <c r="I409" s="17">
        <v>18.7</v>
      </c>
      <c r="J409" s="17">
        <v>16.776</v>
      </c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  <c r="BC409" s="3"/>
      <c r="BD409" s="3"/>
      <c r="BE409" s="3"/>
      <c r="BF409" s="3"/>
      <c r="BG409" s="3"/>
      <c r="BH409" s="3"/>
      <c r="BI409" s="3"/>
      <c r="BJ409" s="3"/>
      <c r="BK409" s="3"/>
      <c r="BL409" s="3"/>
    </row>
    <row r="410" spans="1:64" ht="13.5" customHeight="1" x14ac:dyDescent="0.25">
      <c r="A410" s="17" t="s">
        <v>1194</v>
      </c>
      <c r="B410" s="18" t="s">
        <v>1195</v>
      </c>
      <c r="C410" s="19" t="s">
        <v>1196</v>
      </c>
      <c r="D410" s="20">
        <v>9169903.9339162391</v>
      </c>
      <c r="E410" s="21">
        <v>7172895.3185206996</v>
      </c>
      <c r="F410" s="5">
        <f t="shared" si="12"/>
        <v>0.78222142458774191</v>
      </c>
      <c r="G410" s="5">
        <f t="shared" si="13"/>
        <v>-0.35435104370119763</v>
      </c>
      <c r="H410" s="5" t="s">
        <v>1612</v>
      </c>
      <c r="I410" s="17">
        <v>30.4</v>
      </c>
      <c r="J410" s="17">
        <v>58.847000000000001</v>
      </c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  <c r="BC410" s="3"/>
      <c r="BD410" s="3"/>
      <c r="BE410" s="3"/>
      <c r="BF410" s="3"/>
      <c r="BG410" s="3"/>
      <c r="BH410" s="3"/>
      <c r="BI410" s="3"/>
      <c r="BJ410" s="3"/>
      <c r="BK410" s="3"/>
      <c r="BL410" s="3"/>
    </row>
    <row r="411" spans="1:64" ht="13.5" customHeight="1" x14ac:dyDescent="0.25">
      <c r="A411" s="17" t="s">
        <v>1197</v>
      </c>
      <c r="B411" s="18" t="s">
        <v>1198</v>
      </c>
      <c r="C411" s="19" t="s">
        <v>1199</v>
      </c>
      <c r="D411" s="20">
        <v>14122008.510987584</v>
      </c>
      <c r="E411" s="21">
        <v>11032993.105194159</v>
      </c>
      <c r="F411" s="5">
        <f t="shared" si="12"/>
        <v>0.78126231807677882</v>
      </c>
      <c r="G411" s="5">
        <f t="shared" si="13"/>
        <v>-0.35612106323240128</v>
      </c>
      <c r="H411" s="5" t="s">
        <v>1612</v>
      </c>
      <c r="I411" s="17">
        <v>38.200000000000003</v>
      </c>
      <c r="J411" s="17">
        <v>112.47</v>
      </c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  <c r="BF411" s="3"/>
      <c r="BG411" s="3"/>
      <c r="BH411" s="3"/>
      <c r="BI411" s="3"/>
      <c r="BJ411" s="3"/>
      <c r="BK411" s="3"/>
      <c r="BL411" s="3"/>
    </row>
    <row r="412" spans="1:64" ht="13.5" customHeight="1" x14ac:dyDescent="0.25">
      <c r="A412" s="17" t="s">
        <v>1200</v>
      </c>
      <c r="B412" s="18" t="s">
        <v>1201</v>
      </c>
      <c r="C412" s="19" t="s">
        <v>1202</v>
      </c>
      <c r="D412" s="20">
        <v>5763597.0903719049</v>
      </c>
      <c r="E412" s="21">
        <v>4500798.1065711798</v>
      </c>
      <c r="F412" s="5">
        <f t="shared" si="12"/>
        <v>0.78090089157858866</v>
      </c>
      <c r="G412" s="5">
        <f t="shared" si="13"/>
        <v>-0.35678863525389781</v>
      </c>
      <c r="H412" s="5" t="s">
        <v>1612</v>
      </c>
      <c r="I412" s="17">
        <v>51.7</v>
      </c>
      <c r="J412" s="17">
        <v>16.088999999999999</v>
      </c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  <c r="BC412" s="3"/>
      <c r="BD412" s="3"/>
      <c r="BE412" s="3"/>
      <c r="BF412" s="3"/>
      <c r="BG412" s="3"/>
      <c r="BH412" s="3"/>
      <c r="BI412" s="3"/>
      <c r="BJ412" s="3"/>
      <c r="BK412" s="3"/>
      <c r="BL412" s="3"/>
    </row>
    <row r="413" spans="1:64" ht="13.5" customHeight="1" x14ac:dyDescent="0.25">
      <c r="A413" s="17" t="s">
        <v>1203</v>
      </c>
      <c r="B413" s="18" t="s">
        <v>1204</v>
      </c>
      <c r="C413" s="19" t="s">
        <v>1205</v>
      </c>
      <c r="D413" s="20">
        <v>17927994.236751281</v>
      </c>
      <c r="E413" s="21">
        <v>13992992.02621587</v>
      </c>
      <c r="F413" s="5">
        <f t="shared" si="12"/>
        <v>0.78051073876022903</v>
      </c>
      <c r="G413" s="5">
        <f t="shared" si="13"/>
        <v>-0.357509613037096</v>
      </c>
      <c r="H413" s="5" t="s">
        <v>1612</v>
      </c>
      <c r="I413" s="17">
        <v>80.099999999999994</v>
      </c>
      <c r="J413" s="17">
        <v>171.64</v>
      </c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  <c r="BC413" s="3"/>
      <c r="BD413" s="3"/>
      <c r="BE413" s="3"/>
      <c r="BF413" s="3"/>
      <c r="BG413" s="3"/>
      <c r="BH413" s="3"/>
      <c r="BI413" s="3"/>
      <c r="BJ413" s="3"/>
      <c r="BK413" s="3"/>
      <c r="BL413" s="3"/>
    </row>
    <row r="414" spans="1:64" ht="13.5" customHeight="1" x14ac:dyDescent="0.25">
      <c r="A414" s="17" t="s">
        <v>1206</v>
      </c>
      <c r="B414" s="18" t="s">
        <v>1207</v>
      </c>
      <c r="C414" s="19" t="s">
        <v>1208</v>
      </c>
      <c r="D414" s="20">
        <v>6731697.8203418246</v>
      </c>
      <c r="E414" s="21">
        <v>5251801.1976741683</v>
      </c>
      <c r="F414" s="5">
        <f t="shared" si="12"/>
        <v>0.78015997417535454</v>
      </c>
      <c r="G414" s="5">
        <f t="shared" si="13"/>
        <v>-0.35815811157230182</v>
      </c>
      <c r="H414" s="5" t="s">
        <v>1612</v>
      </c>
      <c r="I414" s="17">
        <v>37.5</v>
      </c>
      <c r="J414" s="17">
        <v>62.223999999999997</v>
      </c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  <c r="BC414" s="3"/>
      <c r="BD414" s="3"/>
      <c r="BE414" s="3"/>
      <c r="BF414" s="3"/>
      <c r="BG414" s="3"/>
      <c r="BH414" s="3"/>
      <c r="BI414" s="3"/>
      <c r="BJ414" s="3"/>
      <c r="BK414" s="3"/>
      <c r="BL414" s="3"/>
    </row>
    <row r="415" spans="1:64" ht="13.5" customHeight="1" x14ac:dyDescent="0.25">
      <c r="A415" s="17" t="s">
        <v>1209</v>
      </c>
      <c r="B415" s="18" t="s">
        <v>1210</v>
      </c>
      <c r="C415" s="19" t="s">
        <v>1211</v>
      </c>
      <c r="D415" s="20">
        <v>12196007.003185049</v>
      </c>
      <c r="E415" s="21">
        <v>9506701.1739710253</v>
      </c>
      <c r="F415" s="5">
        <f t="shared" si="12"/>
        <v>0.77949292514249147</v>
      </c>
      <c r="G415" s="5">
        <f t="shared" si="13"/>
        <v>-0.35939216613769853</v>
      </c>
      <c r="H415" s="5" t="s">
        <v>1612</v>
      </c>
      <c r="I415" s="17">
        <v>42</v>
      </c>
      <c r="J415" s="17">
        <v>147.72999999999999</v>
      </c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  <c r="BA415" s="3"/>
      <c r="BB415" s="3"/>
      <c r="BC415" s="3"/>
      <c r="BD415" s="3"/>
      <c r="BE415" s="3"/>
      <c r="BF415" s="3"/>
      <c r="BG415" s="3"/>
      <c r="BH415" s="3"/>
      <c r="BI415" s="3"/>
      <c r="BJ415" s="3"/>
      <c r="BK415" s="3"/>
      <c r="BL415" s="3"/>
    </row>
    <row r="416" spans="1:64" ht="13.5" customHeight="1" x14ac:dyDescent="0.25">
      <c r="A416" s="17" t="s">
        <v>1212</v>
      </c>
      <c r="B416" s="18" t="s">
        <v>1213</v>
      </c>
      <c r="C416" s="19" t="s">
        <v>1214</v>
      </c>
      <c r="D416" s="20">
        <v>209479.94952572111</v>
      </c>
      <c r="E416" s="21">
        <v>163200.08377706504</v>
      </c>
      <c r="F416" s="5">
        <f t="shared" si="12"/>
        <v>0.77907257542577568</v>
      </c>
      <c r="G416" s="5">
        <f t="shared" si="13"/>
        <v>-0.36017036437989985</v>
      </c>
      <c r="H416" s="5" t="s">
        <v>1612</v>
      </c>
      <c r="I416" s="17">
        <v>7.5</v>
      </c>
      <c r="J416" s="17">
        <v>8.4506999999999994</v>
      </c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  <c r="BA416" s="3"/>
      <c r="BB416" s="3"/>
      <c r="BC416" s="3"/>
      <c r="BD416" s="3"/>
      <c r="BE416" s="3"/>
      <c r="BF416" s="3"/>
      <c r="BG416" s="3"/>
      <c r="BH416" s="3"/>
      <c r="BI416" s="3"/>
      <c r="BJ416" s="3"/>
      <c r="BK416" s="3"/>
      <c r="BL416" s="3"/>
    </row>
    <row r="417" spans="1:64" ht="13.5" customHeight="1" x14ac:dyDescent="0.25">
      <c r="A417" s="17" t="s">
        <v>1215</v>
      </c>
      <c r="B417" s="18" t="s">
        <v>1216</v>
      </c>
      <c r="C417" s="19" t="s">
        <v>1217</v>
      </c>
      <c r="D417" s="20">
        <v>42088017.061257884</v>
      </c>
      <c r="E417" s="21">
        <v>32432980.010483649</v>
      </c>
      <c r="F417" s="5">
        <f t="shared" si="12"/>
        <v>0.77059890855105839</v>
      </c>
      <c r="G417" s="5">
        <f t="shared" si="13"/>
        <v>-0.37594795227049965</v>
      </c>
      <c r="H417" s="7" t="s">
        <v>47</v>
      </c>
      <c r="I417" s="17">
        <v>53.5</v>
      </c>
      <c r="J417" s="17">
        <v>34.476999999999997</v>
      </c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  <c r="BC417" s="3"/>
      <c r="BD417" s="3"/>
      <c r="BE417" s="3"/>
      <c r="BF417" s="3"/>
      <c r="BG417" s="3"/>
      <c r="BH417" s="3"/>
      <c r="BI417" s="3"/>
      <c r="BJ417" s="3"/>
      <c r="BK417" s="3"/>
      <c r="BL417" s="3"/>
    </row>
    <row r="418" spans="1:64" ht="13.5" customHeight="1" x14ac:dyDescent="0.25">
      <c r="A418" s="17" t="s">
        <v>1218</v>
      </c>
      <c r="B418" s="18" t="s">
        <v>1219</v>
      </c>
      <c r="C418" s="19" t="s">
        <v>1220</v>
      </c>
      <c r="D418" s="20">
        <v>43739023.588230245</v>
      </c>
      <c r="E418" s="21">
        <v>33494996.038961269</v>
      </c>
      <c r="F418" s="5">
        <f t="shared" si="12"/>
        <v>0.76579203857615274</v>
      </c>
      <c r="G418" s="5">
        <f t="shared" si="13"/>
        <v>-0.38497543334959983</v>
      </c>
      <c r="H418" s="7" t="s">
        <v>47</v>
      </c>
      <c r="I418" s="17">
        <v>45.3</v>
      </c>
      <c r="J418" s="17">
        <v>200.36</v>
      </c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BC418" s="3"/>
      <c r="BD418" s="3"/>
      <c r="BE418" s="3"/>
      <c r="BF418" s="3"/>
      <c r="BG418" s="3"/>
      <c r="BH418" s="3"/>
      <c r="BI418" s="3"/>
      <c r="BJ418" s="3"/>
      <c r="BK418" s="3"/>
      <c r="BL418" s="3"/>
    </row>
    <row r="419" spans="1:64" ht="13.5" customHeight="1" x14ac:dyDescent="0.25">
      <c r="A419" s="17" t="s">
        <v>1221</v>
      </c>
      <c r="B419" s="18" t="s">
        <v>1222</v>
      </c>
      <c r="C419" s="19" t="s">
        <v>1223</v>
      </c>
      <c r="D419" s="20">
        <v>2179801.2254581922</v>
      </c>
      <c r="E419" s="21">
        <v>1658600.8004931707</v>
      </c>
      <c r="F419" s="5">
        <f t="shared" si="12"/>
        <v>0.76089543446537622</v>
      </c>
      <c r="G419" s="5">
        <f t="shared" si="13"/>
        <v>-0.39422988891600341</v>
      </c>
      <c r="H419" s="7" t="s">
        <v>47</v>
      </c>
      <c r="I419" s="17">
        <v>16.7</v>
      </c>
      <c r="J419" s="17">
        <v>11.08</v>
      </c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  <c r="BC419" s="3"/>
      <c r="BD419" s="3"/>
      <c r="BE419" s="3"/>
      <c r="BF419" s="3"/>
      <c r="BG419" s="3"/>
      <c r="BH419" s="3"/>
      <c r="BI419" s="3"/>
      <c r="BJ419" s="3"/>
      <c r="BK419" s="3"/>
      <c r="BL419" s="3"/>
    </row>
    <row r="420" spans="1:64" ht="13.5" customHeight="1" x14ac:dyDescent="0.25">
      <c r="A420" s="17" t="s">
        <v>1224</v>
      </c>
      <c r="B420" s="18" t="s">
        <v>1225</v>
      </c>
      <c r="C420" s="19" t="s">
        <v>1226</v>
      </c>
      <c r="D420" s="20">
        <v>1010199.6062339203</v>
      </c>
      <c r="E420" s="21">
        <v>765709.81106466777</v>
      </c>
      <c r="F420" s="5">
        <f t="shared" si="12"/>
        <v>0.7579787265204706</v>
      </c>
      <c r="G420" s="5">
        <f t="shared" si="13"/>
        <v>-0.39977073669430052</v>
      </c>
      <c r="H420" s="7" t="s">
        <v>47</v>
      </c>
      <c r="I420" s="17">
        <v>31.2</v>
      </c>
      <c r="J420" s="17">
        <v>25.294</v>
      </c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  <c r="BA420" s="3"/>
      <c r="BB420" s="3"/>
      <c r="BC420" s="3"/>
      <c r="BD420" s="3"/>
      <c r="BE420" s="3"/>
      <c r="BF420" s="3"/>
      <c r="BG420" s="3"/>
      <c r="BH420" s="3"/>
      <c r="BI420" s="3"/>
      <c r="BJ420" s="3"/>
      <c r="BK420" s="3"/>
      <c r="BL420" s="3"/>
    </row>
    <row r="421" spans="1:64" ht="13.5" customHeight="1" x14ac:dyDescent="0.25">
      <c r="A421" s="17" t="s">
        <v>1227</v>
      </c>
      <c r="B421" s="18" t="s">
        <v>1228</v>
      </c>
      <c r="C421" s="19" t="s">
        <v>1229</v>
      </c>
      <c r="D421" s="20">
        <v>8474899.2436430696</v>
      </c>
      <c r="E421" s="21">
        <v>6413296.4199280031</v>
      </c>
      <c r="F421" s="5">
        <f t="shared" si="12"/>
        <v>0.75674013761739378</v>
      </c>
      <c r="G421" s="5">
        <f t="shared" si="13"/>
        <v>-0.40213012695309946</v>
      </c>
      <c r="H421" s="7" t="s">
        <v>47</v>
      </c>
      <c r="I421" s="17">
        <v>36.9</v>
      </c>
      <c r="J421" s="17">
        <v>38.787999999999997</v>
      </c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C421" s="3"/>
      <c r="BD421" s="3"/>
      <c r="BE421" s="3"/>
      <c r="BF421" s="3"/>
      <c r="BG421" s="3"/>
      <c r="BH421" s="3"/>
      <c r="BI421" s="3"/>
      <c r="BJ421" s="3"/>
      <c r="BK421" s="3"/>
      <c r="BL421" s="3"/>
    </row>
    <row r="422" spans="1:64" ht="13.5" customHeight="1" x14ac:dyDescent="0.25">
      <c r="A422" s="17" t="s">
        <v>1230</v>
      </c>
      <c r="B422" s="18" t="s">
        <v>1231</v>
      </c>
      <c r="C422" s="19" t="s">
        <v>1232</v>
      </c>
      <c r="D422" s="20">
        <v>20722012.64446678</v>
      </c>
      <c r="E422" s="21">
        <v>15676991.462471863</v>
      </c>
      <c r="F422" s="5">
        <f t="shared" si="12"/>
        <v>0.75653807047830146</v>
      </c>
      <c r="G422" s="5">
        <f t="shared" si="13"/>
        <v>-0.40251541137689961</v>
      </c>
      <c r="H422" s="7" t="s">
        <v>47</v>
      </c>
      <c r="I422" s="17">
        <v>47.4</v>
      </c>
      <c r="J422" s="17">
        <v>277.44</v>
      </c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  <c r="BC422" s="3"/>
      <c r="BD422" s="3"/>
      <c r="BE422" s="3"/>
      <c r="BF422" s="3"/>
      <c r="BG422" s="3"/>
      <c r="BH422" s="3"/>
      <c r="BI422" s="3"/>
      <c r="BJ422" s="3"/>
      <c r="BK422" s="3"/>
      <c r="BL422" s="3"/>
    </row>
    <row r="423" spans="1:64" ht="13.5" customHeight="1" x14ac:dyDescent="0.25">
      <c r="A423" s="17" t="s">
        <v>1233</v>
      </c>
      <c r="B423" s="18" t="s">
        <v>1234</v>
      </c>
      <c r="C423" s="19" t="s">
        <v>1235</v>
      </c>
      <c r="D423" s="20">
        <v>5336398.5859481292</v>
      </c>
      <c r="E423" s="21">
        <v>4026000.8924875017</v>
      </c>
      <c r="F423" s="5">
        <f t="shared" si="12"/>
        <v>0.75444156347106772</v>
      </c>
      <c r="G423" s="5">
        <f t="shared" si="13"/>
        <v>-0.40651893615720297</v>
      </c>
      <c r="H423" s="7" t="s">
        <v>47</v>
      </c>
      <c r="I423" s="17">
        <v>31.4</v>
      </c>
      <c r="J423" s="17">
        <v>154.46</v>
      </c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  <c r="BA423" s="3"/>
      <c r="BB423" s="3"/>
      <c r="BC423" s="3"/>
      <c r="BD423" s="3"/>
      <c r="BE423" s="3"/>
      <c r="BF423" s="3"/>
      <c r="BG423" s="3"/>
      <c r="BH423" s="3"/>
      <c r="BI423" s="3"/>
      <c r="BJ423" s="3"/>
      <c r="BK423" s="3"/>
      <c r="BL423" s="3"/>
    </row>
    <row r="424" spans="1:64" ht="13.5" customHeight="1" x14ac:dyDescent="0.25">
      <c r="A424" s="17" t="s">
        <v>1236</v>
      </c>
      <c r="B424" s="19" t="s">
        <v>1237</v>
      </c>
      <c r="C424" s="19" t="s">
        <v>1237</v>
      </c>
      <c r="D424" s="20">
        <v>1126400.6574795437</v>
      </c>
      <c r="E424" s="21">
        <v>849029.73235468881</v>
      </c>
      <c r="F424" s="5">
        <f t="shared" si="12"/>
        <v>0.75375464912679868</v>
      </c>
      <c r="G424" s="5">
        <f t="shared" si="13"/>
        <v>-0.40783309936519807</v>
      </c>
      <c r="H424" s="7" t="s">
        <v>47</v>
      </c>
      <c r="I424" s="17">
        <v>19.7</v>
      </c>
      <c r="J424" s="17">
        <v>13.023</v>
      </c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  <c r="BC424" s="3"/>
      <c r="BD424" s="3"/>
      <c r="BE424" s="3"/>
      <c r="BF424" s="3"/>
      <c r="BG424" s="3"/>
      <c r="BH424" s="3"/>
      <c r="BI424" s="3"/>
      <c r="BJ424" s="3"/>
      <c r="BK424" s="3"/>
      <c r="BL424" s="3"/>
    </row>
    <row r="425" spans="1:64" ht="13.5" customHeight="1" x14ac:dyDescent="0.25">
      <c r="A425" s="17" t="s">
        <v>1238</v>
      </c>
      <c r="B425" s="18" t="s">
        <v>1239</v>
      </c>
      <c r="C425" s="19" t="s">
        <v>1240</v>
      </c>
      <c r="D425" s="20">
        <v>22530007.642428201</v>
      </c>
      <c r="E425" s="21">
        <v>16980997.913612861</v>
      </c>
      <c r="F425" s="5">
        <f t="shared" si="12"/>
        <v>0.75370582128141317</v>
      </c>
      <c r="G425" s="5">
        <f t="shared" si="13"/>
        <v>-0.40792655944830136</v>
      </c>
      <c r="H425" s="7" t="s">
        <v>47</v>
      </c>
      <c r="I425" s="17">
        <v>34.200000000000003</v>
      </c>
      <c r="J425" s="17">
        <v>37.491999999999997</v>
      </c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  <c r="BA425" s="3"/>
      <c r="BB425" s="3"/>
      <c r="BC425" s="3"/>
      <c r="BD425" s="3"/>
      <c r="BE425" s="3"/>
      <c r="BF425" s="3"/>
      <c r="BG425" s="3"/>
      <c r="BH425" s="3"/>
      <c r="BI425" s="3"/>
      <c r="BJ425" s="3"/>
      <c r="BK425" s="3"/>
      <c r="BL425" s="3"/>
    </row>
    <row r="426" spans="1:64" ht="13.5" customHeight="1" x14ac:dyDescent="0.25">
      <c r="A426" s="17" t="s">
        <v>1241</v>
      </c>
      <c r="B426" s="18" t="s">
        <v>1242</v>
      </c>
      <c r="C426" s="19" t="s">
        <v>1243</v>
      </c>
      <c r="D426" s="20">
        <v>3348299.9177062539</v>
      </c>
      <c r="E426" s="21">
        <v>2519599.2887707213</v>
      </c>
      <c r="F426" s="5">
        <f t="shared" si="12"/>
        <v>0.75250107538059718</v>
      </c>
      <c r="G426" s="5">
        <f t="shared" si="13"/>
        <v>-0.41023445129389829</v>
      </c>
      <c r="H426" s="7" t="s">
        <v>47</v>
      </c>
      <c r="I426" s="17">
        <v>36.299999999999997</v>
      </c>
      <c r="J426" s="17">
        <v>29.120999999999999</v>
      </c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  <c r="BC426" s="3"/>
      <c r="BD426" s="3"/>
      <c r="BE426" s="3"/>
      <c r="BF426" s="3"/>
      <c r="BG426" s="3"/>
      <c r="BH426" s="3"/>
      <c r="BI426" s="3"/>
      <c r="BJ426" s="3"/>
      <c r="BK426" s="3"/>
      <c r="BL426" s="3"/>
    </row>
    <row r="427" spans="1:64" ht="13.5" customHeight="1" x14ac:dyDescent="0.25">
      <c r="A427" s="17" t="s">
        <v>1244</v>
      </c>
      <c r="B427" s="18" t="s">
        <v>1245</v>
      </c>
      <c r="C427" s="19" t="s">
        <v>1246</v>
      </c>
      <c r="D427" s="20">
        <v>849310.39862558839</v>
      </c>
      <c r="E427" s="21">
        <v>636419.80955077335</v>
      </c>
      <c r="F427" s="5">
        <f t="shared" si="12"/>
        <v>0.7493371217174204</v>
      </c>
      <c r="G427" s="5">
        <f t="shared" si="13"/>
        <v>-0.41631317138680168</v>
      </c>
      <c r="H427" s="7" t="s">
        <v>47</v>
      </c>
      <c r="I427" s="17">
        <v>19.5</v>
      </c>
      <c r="J427" s="17">
        <v>14.037000000000001</v>
      </c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  <c r="BC427" s="3"/>
      <c r="BD427" s="3"/>
      <c r="BE427" s="3"/>
      <c r="BF427" s="3"/>
      <c r="BG427" s="3"/>
      <c r="BH427" s="3"/>
      <c r="BI427" s="3"/>
      <c r="BJ427" s="3"/>
      <c r="BK427" s="3"/>
      <c r="BL427" s="3"/>
    </row>
    <row r="428" spans="1:64" ht="13.5" customHeight="1" x14ac:dyDescent="0.25">
      <c r="A428" s="17" t="s">
        <v>1247</v>
      </c>
      <c r="B428" s="18" t="s">
        <v>1248</v>
      </c>
      <c r="C428" s="19" t="s">
        <v>567</v>
      </c>
      <c r="D428" s="20">
        <v>1222899.3492691822</v>
      </c>
      <c r="E428" s="21">
        <v>909870.33529407473</v>
      </c>
      <c r="F428" s="5">
        <f t="shared" si="12"/>
        <v>0.74402716449053885</v>
      </c>
      <c r="G428" s="5">
        <f t="shared" si="13"/>
        <v>-0.4265727996825992</v>
      </c>
      <c r="H428" s="7" t="s">
        <v>47</v>
      </c>
      <c r="I428" s="17">
        <v>24.8</v>
      </c>
      <c r="J428" s="17">
        <v>6.9619999999999997</v>
      </c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  <c r="BA428" s="3"/>
      <c r="BB428" s="3"/>
      <c r="BC428" s="3"/>
      <c r="BD428" s="3"/>
      <c r="BE428" s="3"/>
      <c r="BF428" s="3"/>
      <c r="BG428" s="3"/>
      <c r="BH428" s="3"/>
      <c r="BI428" s="3"/>
      <c r="BJ428" s="3"/>
      <c r="BK428" s="3"/>
      <c r="BL428" s="3"/>
    </row>
    <row r="429" spans="1:64" ht="13.5" customHeight="1" x14ac:dyDescent="0.25">
      <c r="A429" s="17" t="s">
        <v>1249</v>
      </c>
      <c r="B429" s="18" t="s">
        <v>1250</v>
      </c>
      <c r="C429" s="19" t="s">
        <v>1251</v>
      </c>
      <c r="D429" s="20">
        <v>1111299.713634369</v>
      </c>
      <c r="E429" s="21">
        <v>823920.37017223064</v>
      </c>
      <c r="F429" s="5">
        <f t="shared" si="12"/>
        <v>0.74140248581339097</v>
      </c>
      <c r="G429" s="5">
        <f t="shared" si="13"/>
        <v>-0.43167114257809569</v>
      </c>
      <c r="H429" s="7" t="s">
        <v>47</v>
      </c>
      <c r="I429" s="17">
        <v>8.5</v>
      </c>
      <c r="J429" s="17">
        <v>22.283999999999999</v>
      </c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C429" s="3"/>
      <c r="BD429" s="3"/>
      <c r="BE429" s="3"/>
      <c r="BF429" s="3"/>
      <c r="BG429" s="3"/>
      <c r="BH429" s="3"/>
      <c r="BI429" s="3"/>
      <c r="BJ429" s="3"/>
      <c r="BK429" s="3"/>
      <c r="BL429" s="3"/>
    </row>
    <row r="430" spans="1:64" ht="13.5" customHeight="1" x14ac:dyDescent="0.25">
      <c r="A430" s="17" t="s">
        <v>1252</v>
      </c>
      <c r="B430" s="18" t="s">
        <v>1253</v>
      </c>
      <c r="C430" s="19" t="s">
        <v>1254</v>
      </c>
      <c r="D430" s="20">
        <v>1843700.3201646763</v>
      </c>
      <c r="E430" s="21">
        <v>1358199.8173483214</v>
      </c>
      <c r="F430" s="5">
        <f t="shared" si="12"/>
        <v>0.73667059797820578</v>
      </c>
      <c r="G430" s="5">
        <f t="shared" si="13"/>
        <v>-0.44090843200690011</v>
      </c>
      <c r="H430" s="7" t="s">
        <v>47</v>
      </c>
      <c r="I430" s="17">
        <v>25.5</v>
      </c>
      <c r="J430" s="17">
        <v>34.796999999999997</v>
      </c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  <c r="BA430" s="3"/>
      <c r="BB430" s="3"/>
      <c r="BC430" s="3"/>
      <c r="BD430" s="3"/>
      <c r="BE430" s="3"/>
      <c r="BF430" s="3"/>
      <c r="BG430" s="3"/>
      <c r="BH430" s="3"/>
      <c r="BI430" s="3"/>
      <c r="BJ430" s="3"/>
      <c r="BK430" s="3"/>
      <c r="BL430" s="3"/>
    </row>
    <row r="431" spans="1:64" ht="13.5" customHeight="1" x14ac:dyDescent="0.25">
      <c r="A431" s="17" t="s">
        <v>1255</v>
      </c>
      <c r="B431" s="18" t="s">
        <v>1256</v>
      </c>
      <c r="C431" s="19" t="s">
        <v>1257</v>
      </c>
      <c r="D431" s="20">
        <v>55012017.775139786</v>
      </c>
      <c r="E431" s="21">
        <v>40524985.945418052</v>
      </c>
      <c r="F431" s="5">
        <f t="shared" si="12"/>
        <v>0.73665696304874495</v>
      </c>
      <c r="G431" s="5">
        <f t="shared" si="13"/>
        <v>-0.44093513488769448</v>
      </c>
      <c r="H431" s="7" t="s">
        <v>47</v>
      </c>
      <c r="I431" s="17">
        <v>49.3</v>
      </c>
      <c r="J431" s="17">
        <v>172.9</v>
      </c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  <c r="BC431" s="3"/>
      <c r="BD431" s="3"/>
      <c r="BE431" s="3"/>
      <c r="BF431" s="3"/>
      <c r="BG431" s="3"/>
      <c r="BH431" s="3"/>
      <c r="BI431" s="3"/>
      <c r="BJ431" s="3"/>
      <c r="BK431" s="3"/>
      <c r="BL431" s="3"/>
    </row>
    <row r="432" spans="1:64" ht="13.5" customHeight="1" x14ac:dyDescent="0.25">
      <c r="A432" s="17" t="s">
        <v>1258</v>
      </c>
      <c r="B432" s="18" t="s">
        <v>1259</v>
      </c>
      <c r="C432" s="19" t="s">
        <v>902</v>
      </c>
      <c r="D432" s="20">
        <v>7286203.019378488</v>
      </c>
      <c r="E432" s="21">
        <v>5321800.401338418</v>
      </c>
      <c r="F432" s="5">
        <f t="shared" si="12"/>
        <v>0.73039419670087191</v>
      </c>
      <c r="G432" s="5">
        <f t="shared" si="13"/>
        <v>-0.45325279235840094</v>
      </c>
      <c r="H432" s="7" t="s">
        <v>47</v>
      </c>
      <c r="I432" s="17">
        <v>21.4</v>
      </c>
      <c r="J432" s="17">
        <v>40.268000000000001</v>
      </c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  <c r="BC432" s="3"/>
      <c r="BD432" s="3"/>
      <c r="BE432" s="3"/>
      <c r="BF432" s="3"/>
      <c r="BG432" s="3"/>
      <c r="BH432" s="3"/>
      <c r="BI432" s="3"/>
      <c r="BJ432" s="3"/>
      <c r="BK432" s="3"/>
      <c r="BL432" s="3"/>
    </row>
    <row r="433" spans="1:64" ht="13.5" customHeight="1" x14ac:dyDescent="0.25">
      <c r="A433" s="17" t="s">
        <v>1260</v>
      </c>
      <c r="B433" s="18" t="s">
        <v>1261</v>
      </c>
      <c r="C433" s="19" t="s">
        <v>1262</v>
      </c>
      <c r="D433" s="20">
        <v>1457999.9450532896</v>
      </c>
      <c r="E433" s="21">
        <v>1063800.2291370283</v>
      </c>
      <c r="F433" s="5">
        <f t="shared" si="12"/>
        <v>0.72962981428517582</v>
      </c>
      <c r="G433" s="5">
        <f t="shared" si="13"/>
        <v>-0.45476341247550084</v>
      </c>
      <c r="H433" s="7" t="s">
        <v>47</v>
      </c>
      <c r="I433" s="17">
        <v>16.399999999999999</v>
      </c>
      <c r="J433" s="17">
        <v>38.817999999999998</v>
      </c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  <c r="BA433" s="3"/>
      <c r="BB433" s="3"/>
      <c r="BC433" s="3"/>
      <c r="BD433" s="3"/>
      <c r="BE433" s="3"/>
      <c r="BF433" s="3"/>
      <c r="BG433" s="3"/>
      <c r="BH433" s="3"/>
      <c r="BI433" s="3"/>
      <c r="BJ433" s="3"/>
      <c r="BK433" s="3"/>
      <c r="BL433" s="3"/>
    </row>
    <row r="434" spans="1:64" ht="13.5" customHeight="1" x14ac:dyDescent="0.25">
      <c r="A434" s="17" t="s">
        <v>1263</v>
      </c>
      <c r="B434" s="18" t="s">
        <v>1264</v>
      </c>
      <c r="C434" s="19" t="s">
        <v>1265</v>
      </c>
      <c r="D434" s="20">
        <v>441340.18886866525</v>
      </c>
      <c r="E434" s="21">
        <v>321860.0325522254</v>
      </c>
      <c r="F434" s="5">
        <f t="shared" si="12"/>
        <v>0.72927877557963583</v>
      </c>
      <c r="G434" s="5">
        <f t="shared" si="13"/>
        <v>-0.4554576873778966</v>
      </c>
      <c r="H434" s="7" t="s">
        <v>47</v>
      </c>
      <c r="I434" s="17">
        <v>22.7</v>
      </c>
      <c r="J434" s="17">
        <v>9.2405000000000008</v>
      </c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  <c r="BC434" s="3"/>
      <c r="BD434" s="3"/>
      <c r="BE434" s="3"/>
      <c r="BF434" s="3"/>
      <c r="BG434" s="3"/>
      <c r="BH434" s="3"/>
      <c r="BI434" s="3"/>
      <c r="BJ434" s="3"/>
      <c r="BK434" s="3"/>
      <c r="BL434" s="3"/>
    </row>
    <row r="435" spans="1:64" ht="13.5" customHeight="1" x14ac:dyDescent="0.25">
      <c r="A435" s="17" t="s">
        <v>1266</v>
      </c>
      <c r="B435" s="18" t="s">
        <v>1267</v>
      </c>
      <c r="C435" s="19" t="s">
        <v>1268</v>
      </c>
      <c r="D435" s="20">
        <v>2394501.1809600852</v>
      </c>
      <c r="E435" s="21">
        <v>1744099.2992211459</v>
      </c>
      <c r="F435" s="5">
        <f t="shared" si="12"/>
        <v>0.72837687994868394</v>
      </c>
      <c r="G435" s="5">
        <f t="shared" si="13"/>
        <v>-0.45724296569829936</v>
      </c>
      <c r="H435" s="7" t="s">
        <v>47</v>
      </c>
      <c r="I435" s="17">
        <v>30.3</v>
      </c>
      <c r="J435" s="17">
        <v>12.441000000000001</v>
      </c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  <c r="BC435" s="3"/>
      <c r="BD435" s="3"/>
      <c r="BE435" s="3"/>
      <c r="BF435" s="3"/>
      <c r="BG435" s="3"/>
      <c r="BH435" s="3"/>
      <c r="BI435" s="3"/>
      <c r="BJ435" s="3"/>
      <c r="BK435" s="3"/>
      <c r="BL435" s="3"/>
    </row>
    <row r="436" spans="1:64" ht="13.5" customHeight="1" x14ac:dyDescent="0.25">
      <c r="A436" s="17" t="s">
        <v>1269</v>
      </c>
      <c r="B436" s="18" t="s">
        <v>1270</v>
      </c>
      <c r="C436" s="19" t="s">
        <v>1271</v>
      </c>
      <c r="D436" s="20">
        <v>67081010.810280666</v>
      </c>
      <c r="E436" s="21">
        <v>48653984.101215757</v>
      </c>
      <c r="F436" s="5">
        <f t="shared" si="12"/>
        <v>0.72530189264469414</v>
      </c>
      <c r="G436" s="5">
        <f t="shared" si="13"/>
        <v>-0.4633464813232005</v>
      </c>
      <c r="H436" s="7" t="s">
        <v>47</v>
      </c>
      <c r="I436" s="17">
        <v>55.3</v>
      </c>
      <c r="J436" s="17">
        <v>164.54</v>
      </c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  <c r="BC436" s="3"/>
      <c r="BD436" s="3"/>
      <c r="BE436" s="3"/>
      <c r="BF436" s="3"/>
      <c r="BG436" s="3"/>
      <c r="BH436" s="3"/>
      <c r="BI436" s="3"/>
      <c r="BJ436" s="3"/>
      <c r="BK436" s="3"/>
      <c r="BL436" s="3"/>
    </row>
    <row r="437" spans="1:64" ht="13.5" customHeight="1" x14ac:dyDescent="0.25">
      <c r="A437" s="17" t="s">
        <v>1272</v>
      </c>
      <c r="B437" s="18" t="s">
        <v>1273</v>
      </c>
      <c r="C437" s="19" t="s">
        <v>150</v>
      </c>
      <c r="D437" s="20">
        <v>2768598.4833521713</v>
      </c>
      <c r="E437" s="21">
        <v>2000200.3779870502</v>
      </c>
      <c r="F437" s="5">
        <f t="shared" si="12"/>
        <v>0.72245953684307529</v>
      </c>
      <c r="G437" s="5">
        <f t="shared" si="13"/>
        <v>-0.46901130676269703</v>
      </c>
      <c r="H437" s="7" t="s">
        <v>47</v>
      </c>
      <c r="I437" s="17">
        <v>13.6</v>
      </c>
      <c r="J437" s="17">
        <v>30.032</v>
      </c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BC437" s="3"/>
      <c r="BD437" s="3"/>
      <c r="BE437" s="3"/>
      <c r="BF437" s="3"/>
      <c r="BG437" s="3"/>
      <c r="BH437" s="3"/>
      <c r="BI437" s="3"/>
      <c r="BJ437" s="3"/>
      <c r="BK437" s="3"/>
      <c r="BL437" s="3"/>
    </row>
    <row r="438" spans="1:64" ht="13.5" customHeight="1" x14ac:dyDescent="0.25">
      <c r="A438" s="17" t="s">
        <v>1274</v>
      </c>
      <c r="B438" s="18" t="s">
        <v>1275</v>
      </c>
      <c r="C438" s="19" t="s">
        <v>1276</v>
      </c>
      <c r="D438" s="20">
        <v>201730022.82867324</v>
      </c>
      <c r="E438" s="21">
        <v>145620055.12710115</v>
      </c>
      <c r="F438" s="5">
        <f t="shared" si="12"/>
        <v>0.72185613764974599</v>
      </c>
      <c r="G438" s="5">
        <f t="shared" si="13"/>
        <v>-0.47021675109860239</v>
      </c>
      <c r="H438" s="7" t="s">
        <v>47</v>
      </c>
      <c r="I438" s="17">
        <v>85.1</v>
      </c>
      <c r="J438" s="17">
        <v>323.31</v>
      </c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  <c r="BC438" s="3"/>
      <c r="BD438" s="3"/>
      <c r="BE438" s="3"/>
      <c r="BF438" s="3"/>
      <c r="BG438" s="3"/>
      <c r="BH438" s="3"/>
      <c r="BI438" s="3"/>
      <c r="BJ438" s="3"/>
      <c r="BK438" s="3"/>
      <c r="BL438" s="3"/>
    </row>
    <row r="439" spans="1:64" ht="13.5" customHeight="1" x14ac:dyDescent="0.25">
      <c r="A439" s="17" t="s">
        <v>1277</v>
      </c>
      <c r="B439" s="18" t="s">
        <v>1278</v>
      </c>
      <c r="C439" s="19" t="s">
        <v>1279</v>
      </c>
      <c r="D439" s="20">
        <v>1686900.6799059748</v>
      </c>
      <c r="E439" s="21">
        <v>1213899.774811195</v>
      </c>
      <c r="F439" s="5">
        <f t="shared" si="12"/>
        <v>0.71960358382145884</v>
      </c>
      <c r="G439" s="5">
        <f t="shared" si="13"/>
        <v>-0.47472572326660095</v>
      </c>
      <c r="H439" s="7" t="s">
        <v>47</v>
      </c>
      <c r="I439" s="17">
        <v>25.1</v>
      </c>
      <c r="J439" s="17">
        <v>108.39</v>
      </c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  <c r="BC439" s="3"/>
      <c r="BD439" s="3"/>
      <c r="BE439" s="3"/>
      <c r="BF439" s="3"/>
      <c r="BG439" s="3"/>
      <c r="BH439" s="3"/>
      <c r="BI439" s="3"/>
      <c r="BJ439" s="3"/>
      <c r="BK439" s="3"/>
      <c r="BL439" s="3"/>
    </row>
    <row r="440" spans="1:64" ht="13.5" customHeight="1" x14ac:dyDescent="0.25">
      <c r="A440" s="17" t="s">
        <v>1280</v>
      </c>
      <c r="B440" s="18" t="s">
        <v>1281</v>
      </c>
      <c r="C440" s="19" t="s">
        <v>1282</v>
      </c>
      <c r="D440" s="20">
        <v>15512999.568277176</v>
      </c>
      <c r="E440" s="21">
        <v>11074994.237272901</v>
      </c>
      <c r="F440" s="5">
        <f t="shared" si="12"/>
        <v>0.71391700802469982</v>
      </c>
      <c r="G440" s="5">
        <f t="shared" si="13"/>
        <v>-0.48617172241209794</v>
      </c>
      <c r="H440" s="7" t="s">
        <v>47</v>
      </c>
      <c r="I440" s="17">
        <v>37.299999999999997</v>
      </c>
      <c r="J440" s="17">
        <v>97.6</v>
      </c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  <c r="BC440" s="3"/>
      <c r="BD440" s="3"/>
      <c r="BE440" s="3"/>
      <c r="BF440" s="3"/>
      <c r="BG440" s="3"/>
      <c r="BH440" s="3"/>
      <c r="BI440" s="3"/>
      <c r="BJ440" s="3"/>
      <c r="BK440" s="3"/>
      <c r="BL440" s="3"/>
    </row>
    <row r="441" spans="1:64" ht="13.5" customHeight="1" x14ac:dyDescent="0.25">
      <c r="A441" s="17" t="s">
        <v>1283</v>
      </c>
      <c r="B441" s="18" t="s">
        <v>1284</v>
      </c>
      <c r="C441" s="19" t="s">
        <v>1285</v>
      </c>
      <c r="D441" s="20">
        <v>1186499.3477008829</v>
      </c>
      <c r="E441" s="21">
        <v>846540.36183385365</v>
      </c>
      <c r="F441" s="5">
        <f t="shared" si="12"/>
        <v>0.71347730908931517</v>
      </c>
      <c r="G441" s="5">
        <f t="shared" si="13"/>
        <v>-0.48706054687499872</v>
      </c>
      <c r="H441" s="7" t="s">
        <v>47</v>
      </c>
      <c r="I441" s="17">
        <v>30.6</v>
      </c>
      <c r="J441" s="17">
        <v>18.061</v>
      </c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  <c r="BC441" s="3"/>
      <c r="BD441" s="3"/>
      <c r="BE441" s="3"/>
      <c r="BF441" s="3"/>
      <c r="BG441" s="3"/>
      <c r="BH441" s="3"/>
      <c r="BI441" s="3"/>
      <c r="BJ441" s="3"/>
      <c r="BK441" s="3"/>
      <c r="BL441" s="3"/>
    </row>
    <row r="442" spans="1:64" ht="13.5" customHeight="1" x14ac:dyDescent="0.25">
      <c r="A442" s="17" t="s">
        <v>1286</v>
      </c>
      <c r="B442" s="18" t="s">
        <v>1287</v>
      </c>
      <c r="C442" s="19" t="s">
        <v>177</v>
      </c>
      <c r="D442" s="20">
        <v>1436300.3989577235</v>
      </c>
      <c r="E442" s="21">
        <v>1019799.5147846591</v>
      </c>
      <c r="F442" s="5">
        <f t="shared" si="12"/>
        <v>0.71001826325794692</v>
      </c>
      <c r="G442" s="5">
        <f t="shared" si="13"/>
        <v>-0.49407196044919921</v>
      </c>
      <c r="H442" s="7" t="s">
        <v>47</v>
      </c>
      <c r="I442" s="17">
        <v>38.200000000000003</v>
      </c>
      <c r="J442" s="17">
        <v>12.920999999999999</v>
      </c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  <c r="BC442" s="3"/>
      <c r="BD442" s="3"/>
      <c r="BE442" s="3"/>
      <c r="BF442" s="3"/>
      <c r="BG442" s="3"/>
      <c r="BH442" s="3"/>
      <c r="BI442" s="3"/>
      <c r="BJ442" s="3"/>
      <c r="BK442" s="3"/>
      <c r="BL442" s="3"/>
    </row>
    <row r="443" spans="1:64" ht="13.5" customHeight="1" x14ac:dyDescent="0.25">
      <c r="A443" s="17" t="s">
        <v>1288</v>
      </c>
      <c r="B443" s="18" t="s">
        <v>1289</v>
      </c>
      <c r="C443" s="19" t="s">
        <v>1290</v>
      </c>
      <c r="D443" s="20">
        <v>529420.06365470914</v>
      </c>
      <c r="E443" s="21">
        <v>373949.90828462061</v>
      </c>
      <c r="F443" s="5">
        <f t="shared" si="12"/>
        <v>0.70633875434028304</v>
      </c>
      <c r="G443" s="5">
        <f t="shared" si="13"/>
        <v>-0.50156784057620174</v>
      </c>
      <c r="H443" s="7" t="s">
        <v>47</v>
      </c>
      <c r="I443" s="17">
        <v>6.3</v>
      </c>
      <c r="J443" s="17">
        <v>17.738</v>
      </c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  <c r="BC443" s="3"/>
      <c r="BD443" s="3"/>
      <c r="BE443" s="3"/>
      <c r="BF443" s="3"/>
      <c r="BG443" s="3"/>
      <c r="BH443" s="3"/>
      <c r="BI443" s="3"/>
      <c r="BJ443" s="3"/>
      <c r="BK443" s="3"/>
      <c r="BL443" s="3"/>
    </row>
    <row r="444" spans="1:64" ht="13.5" customHeight="1" x14ac:dyDescent="0.25">
      <c r="A444" s="17" t="s">
        <v>1291</v>
      </c>
      <c r="B444" s="18" t="s">
        <v>1292</v>
      </c>
      <c r="C444" s="19" t="s">
        <v>1293</v>
      </c>
      <c r="D444" s="20">
        <v>36030003.723928601</v>
      </c>
      <c r="E444" s="21">
        <v>25399002.602717366</v>
      </c>
      <c r="F444" s="5">
        <f t="shared" si="12"/>
        <v>0.70494032688231811</v>
      </c>
      <c r="G444" s="5">
        <f t="shared" si="13"/>
        <v>-0.50442695617679678</v>
      </c>
      <c r="H444" s="7" t="s">
        <v>47</v>
      </c>
      <c r="I444" s="17">
        <v>67.5</v>
      </c>
      <c r="J444" s="17">
        <v>93.07</v>
      </c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  <c r="BC444" s="3"/>
      <c r="BD444" s="3"/>
      <c r="BE444" s="3"/>
      <c r="BF444" s="3"/>
      <c r="BG444" s="3"/>
      <c r="BH444" s="3"/>
      <c r="BI444" s="3"/>
      <c r="BJ444" s="3"/>
      <c r="BK444" s="3"/>
      <c r="BL444" s="3"/>
    </row>
    <row r="445" spans="1:64" ht="13.5" customHeight="1" x14ac:dyDescent="0.25">
      <c r="A445" s="17" t="s">
        <v>1294</v>
      </c>
      <c r="B445" s="18" t="s">
        <v>1295</v>
      </c>
      <c r="C445" s="19" t="s">
        <v>1296</v>
      </c>
      <c r="D445" s="20">
        <v>2250199.7242121138</v>
      </c>
      <c r="E445" s="21">
        <v>1580898.9966927785</v>
      </c>
      <c r="F445" s="5">
        <f t="shared" si="12"/>
        <v>0.70255941269671762</v>
      </c>
      <c r="G445" s="5">
        <f t="shared" si="13"/>
        <v>-0.50930786132810102</v>
      </c>
      <c r="H445" s="7" t="s">
        <v>47</v>
      </c>
      <c r="I445" s="17">
        <v>33.299999999999997</v>
      </c>
      <c r="J445" s="17">
        <v>27.731000000000002</v>
      </c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  <c r="BC445" s="3"/>
      <c r="BD445" s="3"/>
      <c r="BE445" s="3"/>
      <c r="BF445" s="3"/>
      <c r="BG445" s="3"/>
      <c r="BH445" s="3"/>
      <c r="BI445" s="3"/>
      <c r="BJ445" s="3"/>
      <c r="BK445" s="3"/>
      <c r="BL445" s="3"/>
    </row>
    <row r="446" spans="1:64" ht="13.5" customHeight="1" x14ac:dyDescent="0.25">
      <c r="A446" s="17" t="s">
        <v>1297</v>
      </c>
      <c r="B446" s="18" t="s">
        <v>1298</v>
      </c>
      <c r="C446" s="19" t="s">
        <v>1299</v>
      </c>
      <c r="D446" s="20">
        <v>929570.2036554364</v>
      </c>
      <c r="E446" s="21">
        <v>651880.11006456532</v>
      </c>
      <c r="F446" s="5">
        <f t="shared" si="12"/>
        <v>0.7012704446647664</v>
      </c>
      <c r="G446" s="5">
        <f t="shared" si="13"/>
        <v>-0.5119571685790999</v>
      </c>
      <c r="H446" s="7" t="s">
        <v>47</v>
      </c>
      <c r="I446" s="17">
        <v>7.2</v>
      </c>
      <c r="J446" s="17">
        <v>17.135999999999999</v>
      </c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  <c r="BC446" s="3"/>
      <c r="BD446" s="3"/>
      <c r="BE446" s="3"/>
      <c r="BF446" s="3"/>
      <c r="BG446" s="3"/>
      <c r="BH446" s="3"/>
      <c r="BI446" s="3"/>
      <c r="BJ446" s="3"/>
      <c r="BK446" s="3"/>
      <c r="BL446" s="3"/>
    </row>
    <row r="447" spans="1:64" ht="13.5" customHeight="1" x14ac:dyDescent="0.25">
      <c r="A447" s="17" t="s">
        <v>1300</v>
      </c>
      <c r="B447" s="18" t="s">
        <v>1301</v>
      </c>
      <c r="C447" s="19" t="s">
        <v>1302</v>
      </c>
      <c r="D447" s="20">
        <v>2225001.4292830774</v>
      </c>
      <c r="E447" s="21">
        <v>1551700.0161111169</v>
      </c>
      <c r="F447" s="5">
        <f t="shared" si="12"/>
        <v>0.69739281768061312</v>
      </c>
      <c r="G447" s="5">
        <f t="shared" si="13"/>
        <v>-0.51995658874509787</v>
      </c>
      <c r="H447" s="7" t="s">
        <v>47</v>
      </c>
      <c r="I447" s="17">
        <v>27.8</v>
      </c>
      <c r="J447" s="17">
        <v>17.866</v>
      </c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  <c r="BC447" s="3"/>
      <c r="BD447" s="3"/>
      <c r="BE447" s="3"/>
      <c r="BF447" s="3"/>
      <c r="BG447" s="3"/>
      <c r="BH447" s="3"/>
      <c r="BI447" s="3"/>
      <c r="BJ447" s="3"/>
      <c r="BK447" s="3"/>
      <c r="BL447" s="3"/>
    </row>
    <row r="448" spans="1:64" ht="13.5" customHeight="1" x14ac:dyDescent="0.25">
      <c r="A448" s="17" t="s">
        <v>1303</v>
      </c>
      <c r="B448" s="18" t="s">
        <v>1304</v>
      </c>
      <c r="C448" s="19" t="s">
        <v>1305</v>
      </c>
      <c r="D448" s="20">
        <v>639069.81174165884</v>
      </c>
      <c r="E448" s="21">
        <v>444919.71467457467</v>
      </c>
      <c r="F448" s="5">
        <f t="shared" si="12"/>
        <v>0.69619892302850872</v>
      </c>
      <c r="G448" s="5">
        <f t="shared" si="13"/>
        <v>-0.52242851257329836</v>
      </c>
      <c r="H448" s="7" t="s">
        <v>47</v>
      </c>
      <c r="I448" s="17">
        <v>15.4</v>
      </c>
      <c r="J448" s="17">
        <v>27.053000000000001</v>
      </c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  <c r="BA448" s="3"/>
      <c r="BB448" s="3"/>
      <c r="BC448" s="3"/>
      <c r="BD448" s="3"/>
      <c r="BE448" s="3"/>
      <c r="BF448" s="3"/>
      <c r="BG448" s="3"/>
      <c r="BH448" s="3"/>
      <c r="BI448" s="3"/>
      <c r="BJ448" s="3"/>
      <c r="BK448" s="3"/>
      <c r="BL448" s="3"/>
    </row>
    <row r="449" spans="1:64" ht="13.5" customHeight="1" x14ac:dyDescent="0.25">
      <c r="A449" s="17" t="s">
        <v>1306</v>
      </c>
      <c r="B449" s="18" t="s">
        <v>1307</v>
      </c>
      <c r="C449" s="19" t="s">
        <v>1308</v>
      </c>
      <c r="D449" s="20">
        <v>1359200.3570408449</v>
      </c>
      <c r="E449" s="21">
        <v>940070.30752392951</v>
      </c>
      <c r="F449" s="5">
        <f t="shared" si="12"/>
        <v>0.69163482973958623</v>
      </c>
      <c r="G449" s="5">
        <f t="shared" si="13"/>
        <v>-0.53191757202149792</v>
      </c>
      <c r="H449" s="7" t="s">
        <v>47</v>
      </c>
      <c r="I449" s="17">
        <v>10.5</v>
      </c>
      <c r="J449" s="17">
        <v>13.321</v>
      </c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  <c r="BC449" s="3"/>
      <c r="BD449" s="3"/>
      <c r="BE449" s="3"/>
      <c r="BF449" s="3"/>
      <c r="BG449" s="3"/>
      <c r="BH449" s="3"/>
      <c r="BI449" s="3"/>
      <c r="BJ449" s="3"/>
      <c r="BK449" s="3"/>
      <c r="BL449" s="3"/>
    </row>
    <row r="450" spans="1:64" ht="13.5" customHeight="1" x14ac:dyDescent="0.25">
      <c r="A450" s="17" t="s">
        <v>1309</v>
      </c>
      <c r="B450" s="18" t="s">
        <v>1310</v>
      </c>
      <c r="C450" s="19" t="s">
        <v>344</v>
      </c>
      <c r="D450" s="20">
        <v>3816198.2270964738</v>
      </c>
      <c r="E450" s="21">
        <v>2621800.3330217302</v>
      </c>
      <c r="F450" s="5">
        <f t="shared" si="12"/>
        <v>0.68701890651432629</v>
      </c>
      <c r="G450" s="5">
        <f t="shared" si="13"/>
        <v>-0.54157829284669712</v>
      </c>
      <c r="H450" s="7" t="s">
        <v>47</v>
      </c>
      <c r="I450" s="17">
        <v>36.200000000000003</v>
      </c>
      <c r="J450" s="17">
        <v>14.042999999999999</v>
      </c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  <c r="BC450" s="3"/>
      <c r="BD450" s="3"/>
      <c r="BE450" s="3"/>
      <c r="BF450" s="3"/>
      <c r="BG450" s="3"/>
      <c r="BH450" s="3"/>
      <c r="BI450" s="3"/>
      <c r="BJ450" s="3"/>
      <c r="BK450" s="3"/>
      <c r="BL450" s="3"/>
    </row>
    <row r="451" spans="1:64" ht="13.5" customHeight="1" x14ac:dyDescent="0.25">
      <c r="A451" s="17" t="s">
        <v>1311</v>
      </c>
      <c r="B451" s="18" t="s">
        <v>1312</v>
      </c>
      <c r="C451" s="19" t="s">
        <v>1313</v>
      </c>
      <c r="D451" s="20">
        <v>1785898.9163706214</v>
      </c>
      <c r="E451" s="21">
        <v>1220300.7431055554</v>
      </c>
      <c r="F451" s="5">
        <f t="shared" ref="F451:F488" si="14">E451/D451</f>
        <v>0.68329776781851781</v>
      </c>
      <c r="G451" s="5">
        <f t="shared" si="13"/>
        <v>-0.54941368103019661</v>
      </c>
      <c r="H451" s="7" t="s">
        <v>47</v>
      </c>
      <c r="I451" s="17">
        <v>15.3</v>
      </c>
      <c r="J451" s="17">
        <v>34.808999999999997</v>
      </c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  <c r="BC451" s="3"/>
      <c r="BD451" s="3"/>
      <c r="BE451" s="3"/>
      <c r="BF451" s="3"/>
      <c r="BG451" s="3"/>
      <c r="BH451" s="3"/>
      <c r="BI451" s="3"/>
      <c r="BJ451" s="3"/>
      <c r="BK451" s="3"/>
      <c r="BL451" s="3"/>
    </row>
    <row r="452" spans="1:64" ht="13.5" customHeight="1" x14ac:dyDescent="0.25">
      <c r="A452" s="17" t="s">
        <v>1314</v>
      </c>
      <c r="B452" s="18" t="s">
        <v>1315</v>
      </c>
      <c r="C452" s="19" t="s">
        <v>1316</v>
      </c>
      <c r="D452" s="20">
        <v>654340.10313390417</v>
      </c>
      <c r="E452" s="21">
        <v>443439.87562908913</v>
      </c>
      <c r="F452" s="5">
        <f t="shared" si="14"/>
        <v>0.67769020040995953</v>
      </c>
      <c r="G452" s="5">
        <f t="shared" ref="G452:G488" si="15">LOG(F452,2)</f>
        <v>-0.56130218505859986</v>
      </c>
      <c r="H452" s="7" t="s">
        <v>47</v>
      </c>
      <c r="I452" s="17">
        <v>15.9</v>
      </c>
      <c r="J452" s="17">
        <v>19.390999999999998</v>
      </c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  <c r="BC452" s="3"/>
      <c r="BD452" s="3"/>
      <c r="BE452" s="3"/>
      <c r="BF452" s="3"/>
      <c r="BG452" s="3"/>
      <c r="BH452" s="3"/>
      <c r="BI452" s="3"/>
      <c r="BJ452" s="3"/>
      <c r="BK452" s="3"/>
      <c r="BL452" s="3"/>
    </row>
    <row r="453" spans="1:64" ht="13.5" customHeight="1" x14ac:dyDescent="0.25">
      <c r="A453" s="17" t="s">
        <v>1317</v>
      </c>
      <c r="B453" s="18" t="s">
        <v>1318</v>
      </c>
      <c r="C453" s="19" t="s">
        <v>1319</v>
      </c>
      <c r="D453" s="20">
        <v>433270.03014285932</v>
      </c>
      <c r="E453" s="21">
        <v>292629.99080105586</v>
      </c>
      <c r="F453" s="5">
        <f t="shared" si="14"/>
        <v>0.67539864390013049</v>
      </c>
      <c r="G453" s="5">
        <f t="shared" si="15"/>
        <v>-0.56618881225580286</v>
      </c>
      <c r="H453" s="7" t="s">
        <v>47</v>
      </c>
      <c r="I453" s="17">
        <v>37</v>
      </c>
      <c r="J453" s="17">
        <v>11.304</v>
      </c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  <c r="BC453" s="3"/>
      <c r="BD453" s="3"/>
      <c r="BE453" s="3"/>
      <c r="BF453" s="3"/>
      <c r="BG453" s="3"/>
      <c r="BH453" s="3"/>
      <c r="BI453" s="3"/>
      <c r="BJ453" s="3"/>
      <c r="BK453" s="3"/>
      <c r="BL453" s="3"/>
    </row>
    <row r="454" spans="1:64" ht="13.5" customHeight="1" x14ac:dyDescent="0.25">
      <c r="A454" s="17" t="s">
        <v>1320</v>
      </c>
      <c r="B454" s="18" t="s">
        <v>1321</v>
      </c>
      <c r="C454" s="19" t="s">
        <v>1322</v>
      </c>
      <c r="D454" s="20">
        <v>2398201.5820457726</v>
      </c>
      <c r="E454" s="21">
        <v>1619699.2685225853</v>
      </c>
      <c r="F454" s="5">
        <f t="shared" si="14"/>
        <v>0.67538078560556603</v>
      </c>
      <c r="G454" s="5">
        <f t="shared" si="15"/>
        <v>-0.56622695922849964</v>
      </c>
      <c r="H454" s="7" t="s">
        <v>47</v>
      </c>
      <c r="I454" s="17">
        <v>20.2</v>
      </c>
      <c r="J454" s="17">
        <v>35.707999999999998</v>
      </c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  <c r="BC454" s="3"/>
      <c r="BD454" s="3"/>
      <c r="BE454" s="3"/>
      <c r="BF454" s="3"/>
      <c r="BG454" s="3"/>
      <c r="BH454" s="3"/>
      <c r="BI454" s="3"/>
      <c r="BJ454" s="3"/>
      <c r="BK454" s="3"/>
      <c r="BL454" s="3"/>
    </row>
    <row r="455" spans="1:64" ht="13.5" customHeight="1" x14ac:dyDescent="0.25">
      <c r="A455" s="17" t="s">
        <v>1323</v>
      </c>
      <c r="B455" s="18" t="s">
        <v>1324</v>
      </c>
      <c r="C455" s="19" t="s">
        <v>1325</v>
      </c>
      <c r="D455" s="20">
        <v>847900.14752529375</v>
      </c>
      <c r="E455" s="21">
        <v>567390.01909108669</v>
      </c>
      <c r="F455" s="5">
        <f t="shared" si="14"/>
        <v>0.66917079888131625</v>
      </c>
      <c r="G455" s="5">
        <f t="shared" si="15"/>
        <v>-0.57955360412599921</v>
      </c>
      <c r="H455" s="7" t="s">
        <v>47</v>
      </c>
      <c r="I455" s="17">
        <v>21.6</v>
      </c>
      <c r="J455" s="17">
        <v>13.45</v>
      </c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  <c r="BC455" s="3"/>
      <c r="BD455" s="3"/>
      <c r="BE455" s="3"/>
      <c r="BF455" s="3"/>
      <c r="BG455" s="3"/>
      <c r="BH455" s="3"/>
      <c r="BI455" s="3"/>
      <c r="BJ455" s="3"/>
      <c r="BK455" s="3"/>
      <c r="BL455" s="3"/>
    </row>
    <row r="456" spans="1:64" ht="13.5" customHeight="1" x14ac:dyDescent="0.25">
      <c r="A456" s="17" t="s">
        <v>1326</v>
      </c>
      <c r="B456" s="18" t="s">
        <v>1327</v>
      </c>
      <c r="C456" s="19" t="s">
        <v>1328</v>
      </c>
      <c r="D456" s="20">
        <v>48148977.183321588</v>
      </c>
      <c r="E456" s="21">
        <v>32010992.142442644</v>
      </c>
      <c r="F456" s="5">
        <f t="shared" si="14"/>
        <v>0.66483223559587867</v>
      </c>
      <c r="G456" s="5">
        <f t="shared" si="15"/>
        <v>-0.5889377593993983</v>
      </c>
      <c r="H456" s="7" t="s">
        <v>47</v>
      </c>
      <c r="I456" s="17">
        <v>59.9</v>
      </c>
      <c r="J456" s="17">
        <v>143.96</v>
      </c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  <c r="BA456" s="3"/>
      <c r="BB456" s="3"/>
      <c r="BC456" s="3"/>
      <c r="BD456" s="3"/>
      <c r="BE456" s="3"/>
      <c r="BF456" s="3"/>
      <c r="BG456" s="3"/>
      <c r="BH456" s="3"/>
      <c r="BI456" s="3"/>
      <c r="BJ456" s="3"/>
      <c r="BK456" s="3"/>
      <c r="BL456" s="3"/>
    </row>
    <row r="457" spans="1:64" ht="13.5" customHeight="1" x14ac:dyDescent="0.25">
      <c r="A457" s="17" t="s">
        <v>1329</v>
      </c>
      <c r="B457" s="18" t="s">
        <v>1330</v>
      </c>
      <c r="C457" s="19" t="s">
        <v>1331</v>
      </c>
      <c r="D457" s="20">
        <v>44564023.089640513</v>
      </c>
      <c r="E457" s="21">
        <v>29616007.088031694</v>
      </c>
      <c r="F457" s="5">
        <f t="shared" si="14"/>
        <v>0.66457211523428006</v>
      </c>
      <c r="G457" s="5">
        <f t="shared" si="15"/>
        <v>-0.58950233459469903</v>
      </c>
      <c r="H457" s="7" t="s">
        <v>47</v>
      </c>
      <c r="I457" s="17">
        <v>67.099999999999994</v>
      </c>
      <c r="J457" s="17">
        <v>130.72999999999999</v>
      </c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  <c r="BC457" s="3"/>
      <c r="BD457" s="3"/>
      <c r="BE457" s="3"/>
      <c r="BF457" s="3"/>
      <c r="BG457" s="3"/>
      <c r="BH457" s="3"/>
      <c r="BI457" s="3"/>
      <c r="BJ457" s="3"/>
      <c r="BK457" s="3"/>
      <c r="BL457" s="3"/>
    </row>
    <row r="458" spans="1:64" ht="13.5" customHeight="1" x14ac:dyDescent="0.25">
      <c r="A458" s="17" t="s">
        <v>1332</v>
      </c>
      <c r="B458" s="18" t="s">
        <v>1333</v>
      </c>
      <c r="C458" s="19" t="s">
        <v>1334</v>
      </c>
      <c r="D458" s="20">
        <v>1415099.6596160897</v>
      </c>
      <c r="E458" s="21">
        <v>937849.49076313351</v>
      </c>
      <c r="F458" s="5">
        <f t="shared" si="14"/>
        <v>0.66274448190989454</v>
      </c>
      <c r="G458" s="5">
        <f t="shared" si="15"/>
        <v>-0.59347534179689843</v>
      </c>
      <c r="H458" s="7" t="s">
        <v>47</v>
      </c>
      <c r="I458" s="17">
        <v>8.4</v>
      </c>
      <c r="J458" s="17">
        <v>11.894</v>
      </c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  <c r="BC458" s="3"/>
      <c r="BD458" s="3"/>
      <c r="BE458" s="3"/>
      <c r="BF458" s="3"/>
      <c r="BG458" s="3"/>
      <c r="BH458" s="3"/>
      <c r="BI458" s="3"/>
      <c r="BJ458" s="3"/>
      <c r="BK458" s="3"/>
      <c r="BL458" s="3"/>
    </row>
    <row r="459" spans="1:64" ht="13.5" customHeight="1" x14ac:dyDescent="0.25">
      <c r="A459" s="17" t="s">
        <v>1335</v>
      </c>
      <c r="B459" s="18" t="s">
        <v>1336</v>
      </c>
      <c r="C459" s="19" t="s">
        <v>1337</v>
      </c>
      <c r="D459" s="20">
        <v>40826022.615291737</v>
      </c>
      <c r="E459" s="21">
        <v>27054001.951398369</v>
      </c>
      <c r="F459" s="5">
        <f t="shared" si="14"/>
        <v>0.66266562888898861</v>
      </c>
      <c r="G459" s="5">
        <f t="shared" si="15"/>
        <v>-0.59364700317389774</v>
      </c>
      <c r="H459" s="7" t="s">
        <v>47</v>
      </c>
      <c r="I459" s="17">
        <v>56.6</v>
      </c>
      <c r="J459" s="17">
        <v>260.42</v>
      </c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  <c r="BA459" s="3"/>
      <c r="BB459" s="3"/>
      <c r="BC459" s="3"/>
      <c r="BD459" s="3"/>
      <c r="BE459" s="3"/>
      <c r="BF459" s="3"/>
      <c r="BG459" s="3"/>
      <c r="BH459" s="3"/>
      <c r="BI459" s="3"/>
      <c r="BJ459" s="3"/>
      <c r="BK459" s="3"/>
      <c r="BL459" s="3"/>
    </row>
    <row r="460" spans="1:64" ht="13.5" customHeight="1" x14ac:dyDescent="0.25">
      <c r="A460" s="17" t="s">
        <v>1338</v>
      </c>
      <c r="B460" s="18" t="s">
        <v>1339</v>
      </c>
      <c r="C460" s="19" t="s">
        <v>1340</v>
      </c>
      <c r="D460" s="20">
        <v>10386996.594872504</v>
      </c>
      <c r="E460" s="21">
        <v>6747897.1132899709</v>
      </c>
      <c r="F460" s="5">
        <f t="shared" si="14"/>
        <v>0.64964853426649249</v>
      </c>
      <c r="G460" s="5">
        <f t="shared" si="15"/>
        <v>-0.62226867675779718</v>
      </c>
      <c r="H460" s="7" t="s">
        <v>47</v>
      </c>
      <c r="I460" s="17">
        <v>42.9</v>
      </c>
      <c r="J460" s="17">
        <v>81.063000000000002</v>
      </c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  <c r="BC460" s="3"/>
      <c r="BD460" s="3"/>
      <c r="BE460" s="3"/>
      <c r="BF460" s="3"/>
      <c r="BG460" s="3"/>
      <c r="BH460" s="3"/>
      <c r="BI460" s="3"/>
      <c r="BJ460" s="3"/>
      <c r="BK460" s="3"/>
      <c r="BL460" s="3"/>
    </row>
    <row r="461" spans="1:64" ht="13.5" customHeight="1" x14ac:dyDescent="0.25">
      <c r="A461" s="17" t="s">
        <v>1341</v>
      </c>
      <c r="B461" s="18" t="s">
        <v>1342</v>
      </c>
      <c r="C461" s="19" t="s">
        <v>1343</v>
      </c>
      <c r="D461" s="20">
        <v>1416299.3926958528</v>
      </c>
      <c r="E461" s="21">
        <v>918480.38692620664</v>
      </c>
      <c r="F461" s="5">
        <f t="shared" si="14"/>
        <v>0.64850722358775192</v>
      </c>
      <c r="G461" s="5">
        <f t="shared" si="15"/>
        <v>-0.6248054504393995</v>
      </c>
      <c r="H461" s="7" t="s">
        <v>47</v>
      </c>
      <c r="I461" s="17">
        <v>17.2</v>
      </c>
      <c r="J461" s="17">
        <v>23.286999999999999</v>
      </c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  <c r="BA461" s="3"/>
      <c r="BB461" s="3"/>
      <c r="BC461" s="3"/>
      <c r="BD461" s="3"/>
      <c r="BE461" s="3"/>
      <c r="BF461" s="3"/>
      <c r="BG461" s="3"/>
      <c r="BH461" s="3"/>
      <c r="BI461" s="3"/>
      <c r="BJ461" s="3"/>
      <c r="BK461" s="3"/>
      <c r="BL461" s="3"/>
    </row>
    <row r="462" spans="1:64" ht="13.5" customHeight="1" x14ac:dyDescent="0.25">
      <c r="A462" s="17" t="s">
        <v>1344</v>
      </c>
      <c r="B462" s="18" t="s">
        <v>1345</v>
      </c>
      <c r="C462" s="19" t="s">
        <v>1346</v>
      </c>
      <c r="D462" s="20">
        <v>1406300.3875587143</v>
      </c>
      <c r="E462" s="21">
        <v>897749.42160996131</v>
      </c>
      <c r="F462" s="5">
        <f t="shared" si="14"/>
        <v>0.63837671492675996</v>
      </c>
      <c r="G462" s="5">
        <f t="shared" si="15"/>
        <v>-0.64752006530759743</v>
      </c>
      <c r="H462" s="7" t="s">
        <v>47</v>
      </c>
      <c r="I462" s="17">
        <v>16.3</v>
      </c>
      <c r="J462" s="17">
        <v>64.941999999999993</v>
      </c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  <c r="BA462" s="3"/>
      <c r="BB462" s="3"/>
      <c r="BC462" s="3"/>
      <c r="BD462" s="3"/>
      <c r="BE462" s="3"/>
      <c r="BF462" s="3"/>
      <c r="BG462" s="3"/>
      <c r="BH462" s="3"/>
      <c r="BI462" s="3"/>
      <c r="BJ462" s="3"/>
      <c r="BK462" s="3"/>
      <c r="BL462" s="3"/>
    </row>
    <row r="463" spans="1:64" ht="13.5" customHeight="1" x14ac:dyDescent="0.25">
      <c r="A463" s="17" t="s">
        <v>1347</v>
      </c>
      <c r="B463" s="18" t="s">
        <v>1348</v>
      </c>
      <c r="C463" s="19" t="s">
        <v>1349</v>
      </c>
      <c r="D463" s="20">
        <v>857490.20487908751</v>
      </c>
      <c r="E463" s="21">
        <v>547220.16018017288</v>
      </c>
      <c r="F463" s="5">
        <f t="shared" si="14"/>
        <v>0.63816491088354177</v>
      </c>
      <c r="G463" s="5">
        <f t="shared" si="15"/>
        <v>-0.64799880981450086</v>
      </c>
      <c r="H463" s="7" t="s">
        <v>47</v>
      </c>
      <c r="I463" s="17">
        <v>9.3000000000000007</v>
      </c>
      <c r="J463" s="17">
        <v>21.01</v>
      </c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  <c r="BC463" s="3"/>
      <c r="BD463" s="3"/>
      <c r="BE463" s="3"/>
      <c r="BF463" s="3"/>
      <c r="BG463" s="3"/>
      <c r="BH463" s="3"/>
      <c r="BI463" s="3"/>
      <c r="BJ463" s="3"/>
      <c r="BK463" s="3"/>
      <c r="BL463" s="3"/>
    </row>
    <row r="464" spans="1:64" ht="13.5" customHeight="1" x14ac:dyDescent="0.25">
      <c r="A464" s="17" t="s">
        <v>1350</v>
      </c>
      <c r="B464" s="18" t="s">
        <v>1351</v>
      </c>
      <c r="C464" s="19" t="s">
        <v>1352</v>
      </c>
      <c r="D464" s="20">
        <v>2241100.015880656</v>
      </c>
      <c r="E464" s="21">
        <v>1422300.1697489212</v>
      </c>
      <c r="F464" s="5">
        <f t="shared" si="14"/>
        <v>0.63464377300002761</v>
      </c>
      <c r="G464" s="5">
        <f t="shared" si="15"/>
        <v>-0.65598106384270249</v>
      </c>
      <c r="H464" s="7" t="s">
        <v>47</v>
      </c>
      <c r="I464" s="17">
        <v>11.8</v>
      </c>
      <c r="J464" s="17">
        <v>13.775</v>
      </c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  <c r="BA464" s="3"/>
      <c r="BB464" s="3"/>
      <c r="BC464" s="3"/>
      <c r="BD464" s="3"/>
      <c r="BE464" s="3"/>
      <c r="BF464" s="3"/>
      <c r="BG464" s="3"/>
      <c r="BH464" s="3"/>
      <c r="BI464" s="3"/>
      <c r="BJ464" s="3"/>
      <c r="BK464" s="3"/>
      <c r="BL464" s="3"/>
    </row>
    <row r="465" spans="1:64" ht="13.5" customHeight="1" x14ac:dyDescent="0.25">
      <c r="A465" s="17" t="s">
        <v>1353</v>
      </c>
      <c r="B465" s="18" t="s">
        <v>1354</v>
      </c>
      <c r="C465" s="19" t="s">
        <v>567</v>
      </c>
      <c r="D465" s="20">
        <v>1159300.4454028697</v>
      </c>
      <c r="E465" s="21">
        <v>724069.57941611158</v>
      </c>
      <c r="F465" s="5">
        <f t="shared" si="14"/>
        <v>0.62457457192168109</v>
      </c>
      <c r="G465" s="5">
        <f t="shared" si="15"/>
        <v>-0.67905426025390125</v>
      </c>
      <c r="H465" s="7" t="s">
        <v>47</v>
      </c>
      <c r="I465" s="17">
        <v>42.2</v>
      </c>
      <c r="J465" s="17">
        <v>5.3227000000000002</v>
      </c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  <c r="BA465" s="3"/>
      <c r="BB465" s="3"/>
      <c r="BC465" s="3"/>
      <c r="BD465" s="3"/>
      <c r="BE465" s="3"/>
      <c r="BF465" s="3"/>
      <c r="BG465" s="3"/>
      <c r="BH465" s="3"/>
      <c r="BI465" s="3"/>
      <c r="BJ465" s="3"/>
      <c r="BK465" s="3"/>
      <c r="BL465" s="3"/>
    </row>
    <row r="466" spans="1:64" ht="13.5" customHeight="1" x14ac:dyDescent="0.25">
      <c r="A466" s="17" t="s">
        <v>1355</v>
      </c>
      <c r="B466" s="18" t="s">
        <v>1356</v>
      </c>
      <c r="C466" s="19" t="s">
        <v>1357</v>
      </c>
      <c r="D466" s="20">
        <v>490589.77463625267</v>
      </c>
      <c r="E466" s="21">
        <v>300019.82991507178</v>
      </c>
      <c r="F466" s="5">
        <f t="shared" si="14"/>
        <v>0.61154929316967765</v>
      </c>
      <c r="G466" s="5">
        <f t="shared" si="15"/>
        <v>-0.70945930480960129</v>
      </c>
      <c r="H466" s="7" t="s">
        <v>47</v>
      </c>
      <c r="I466" s="17">
        <v>15.9</v>
      </c>
      <c r="J466" s="17">
        <v>5.0198999999999998</v>
      </c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  <c r="BC466" s="3"/>
      <c r="BD466" s="3"/>
      <c r="BE466" s="3"/>
      <c r="BF466" s="3"/>
      <c r="BG466" s="3"/>
      <c r="BH466" s="3"/>
      <c r="BI466" s="3"/>
      <c r="BJ466" s="3"/>
      <c r="BK466" s="3"/>
      <c r="BL466" s="3"/>
    </row>
    <row r="467" spans="1:64" ht="13.5" customHeight="1" x14ac:dyDescent="0.25">
      <c r="A467" s="17" t="s">
        <v>1358</v>
      </c>
      <c r="B467" s="18" t="s">
        <v>1359</v>
      </c>
      <c r="C467" s="19" t="s">
        <v>1360</v>
      </c>
      <c r="D467" s="20">
        <v>1775899.4689649243</v>
      </c>
      <c r="E467" s="21">
        <v>1084599.4026522506</v>
      </c>
      <c r="F467" s="5">
        <f t="shared" si="14"/>
        <v>0.61073243255396936</v>
      </c>
      <c r="G467" s="5">
        <f t="shared" si="15"/>
        <v>-0.71138763427739671</v>
      </c>
      <c r="H467" s="7" t="s">
        <v>47</v>
      </c>
      <c r="I467" s="17">
        <v>21.9</v>
      </c>
      <c r="J467" s="17">
        <v>22.670999999999999</v>
      </c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  <c r="BA467" s="3"/>
      <c r="BB467" s="3"/>
      <c r="BC467" s="3"/>
      <c r="BD467" s="3"/>
      <c r="BE467" s="3"/>
      <c r="BF467" s="3"/>
      <c r="BG467" s="3"/>
      <c r="BH467" s="3"/>
      <c r="BI467" s="3"/>
      <c r="BJ467" s="3"/>
      <c r="BK467" s="3"/>
      <c r="BL467" s="3"/>
    </row>
    <row r="468" spans="1:64" ht="13.5" customHeight="1" x14ac:dyDescent="0.25">
      <c r="A468" s="17" t="s">
        <v>1361</v>
      </c>
      <c r="B468" s="18" t="s">
        <v>1362</v>
      </c>
      <c r="C468" s="19" t="s">
        <v>567</v>
      </c>
      <c r="D468" s="20">
        <v>3078700.7816734812</v>
      </c>
      <c r="E468" s="21">
        <v>1867200.1412942547</v>
      </c>
      <c r="F468" s="5">
        <f t="shared" si="14"/>
        <v>0.60648964407619554</v>
      </c>
      <c r="G468" s="5">
        <f t="shared" si="15"/>
        <v>-0.7214450836181987</v>
      </c>
      <c r="H468" s="7" t="s">
        <v>47</v>
      </c>
      <c r="I468" s="17">
        <v>36.1</v>
      </c>
      <c r="J468" s="17">
        <v>38.991</v>
      </c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  <c r="AY468" s="3"/>
      <c r="AZ468" s="3"/>
      <c r="BA468" s="3"/>
      <c r="BB468" s="3"/>
      <c r="BC468" s="3"/>
      <c r="BD468" s="3"/>
      <c r="BE468" s="3"/>
      <c r="BF468" s="3"/>
      <c r="BG468" s="3"/>
      <c r="BH468" s="3"/>
      <c r="BI468" s="3"/>
      <c r="BJ468" s="3"/>
      <c r="BK468" s="3"/>
      <c r="BL468" s="3"/>
    </row>
    <row r="469" spans="1:64" ht="13.5" customHeight="1" x14ac:dyDescent="0.25">
      <c r="A469" s="17" t="s">
        <v>1363</v>
      </c>
      <c r="B469" s="18" t="s">
        <v>1364</v>
      </c>
      <c r="C469" s="19" t="s">
        <v>1365</v>
      </c>
      <c r="D469" s="20">
        <v>30578988.901218079</v>
      </c>
      <c r="E469" s="21">
        <v>17958999.691720478</v>
      </c>
      <c r="F469" s="5">
        <f t="shared" si="14"/>
        <v>0.58729867588934903</v>
      </c>
      <c r="G469" s="5">
        <f t="shared" si="15"/>
        <v>-0.76783370971679843</v>
      </c>
      <c r="H469" s="7" t="s">
        <v>47</v>
      </c>
      <c r="I469" s="17">
        <v>37.299999999999997</v>
      </c>
      <c r="J469" s="17">
        <v>35.749000000000002</v>
      </c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  <c r="BA469" s="3"/>
      <c r="BB469" s="3"/>
      <c r="BC469" s="3"/>
      <c r="BD469" s="3"/>
      <c r="BE469" s="3"/>
      <c r="BF469" s="3"/>
      <c r="BG469" s="3"/>
      <c r="BH469" s="3"/>
      <c r="BI469" s="3"/>
      <c r="BJ469" s="3"/>
      <c r="BK469" s="3"/>
      <c r="BL469" s="3"/>
    </row>
    <row r="470" spans="1:64" ht="13.5" customHeight="1" x14ac:dyDescent="0.25">
      <c r="A470" s="17" t="s">
        <v>1366</v>
      </c>
      <c r="B470" s="18" t="s">
        <v>1367</v>
      </c>
      <c r="C470" s="19" t="s">
        <v>1368</v>
      </c>
      <c r="D470" s="20">
        <v>1402299.4442840542</v>
      </c>
      <c r="E470" s="21">
        <v>820920.51244193036</v>
      </c>
      <c r="F470" s="5">
        <f t="shared" si="14"/>
        <v>0.58541028151162988</v>
      </c>
      <c r="G470" s="5">
        <f t="shared" si="15"/>
        <v>-0.77248001098630115</v>
      </c>
      <c r="H470" s="7" t="s">
        <v>47</v>
      </c>
      <c r="I470" s="17">
        <v>17.100000000000001</v>
      </c>
      <c r="J470" s="17">
        <v>10.087</v>
      </c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  <c r="BA470" s="3"/>
      <c r="BB470" s="3"/>
      <c r="BC470" s="3"/>
      <c r="BD470" s="3"/>
      <c r="BE470" s="3"/>
      <c r="BF470" s="3"/>
      <c r="BG470" s="3"/>
      <c r="BH470" s="3"/>
      <c r="BI470" s="3"/>
      <c r="BJ470" s="3"/>
      <c r="BK470" s="3"/>
      <c r="BL470" s="3"/>
    </row>
    <row r="471" spans="1:64" ht="13.5" customHeight="1" x14ac:dyDescent="0.25">
      <c r="A471" s="17" t="s">
        <v>1369</v>
      </c>
      <c r="B471" s="18" t="s">
        <v>1370</v>
      </c>
      <c r="C471" s="19" t="s">
        <v>1371</v>
      </c>
      <c r="D471" s="20">
        <v>1164300.0692911169</v>
      </c>
      <c r="E471" s="21">
        <v>677430.22404048184</v>
      </c>
      <c r="F471" s="5">
        <f t="shared" si="14"/>
        <v>0.58183473651507611</v>
      </c>
      <c r="G471" s="5">
        <f t="shared" si="15"/>
        <v>-0.78131866455079779</v>
      </c>
      <c r="H471" s="7" t="s">
        <v>47</v>
      </c>
      <c r="I471" s="17">
        <v>18.600000000000001</v>
      </c>
      <c r="J471" s="17">
        <v>13.593999999999999</v>
      </c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  <c r="BA471" s="3"/>
      <c r="BB471" s="3"/>
      <c r="BC471" s="3"/>
      <c r="BD471" s="3"/>
      <c r="BE471" s="3"/>
      <c r="BF471" s="3"/>
      <c r="BG471" s="3"/>
      <c r="BH471" s="3"/>
      <c r="BI471" s="3"/>
      <c r="BJ471" s="3"/>
      <c r="BK471" s="3"/>
      <c r="BL471" s="3"/>
    </row>
    <row r="472" spans="1:64" ht="13.5" customHeight="1" x14ac:dyDescent="0.25">
      <c r="A472" s="17" t="s">
        <v>1372</v>
      </c>
      <c r="B472" s="18" t="s">
        <v>1373</v>
      </c>
      <c r="C472" s="19" t="s">
        <v>1374</v>
      </c>
      <c r="D472" s="20">
        <v>1236599.9862463775</v>
      </c>
      <c r="E472" s="21">
        <v>717769.57204615953</v>
      </c>
      <c r="F472" s="5">
        <f t="shared" si="14"/>
        <v>0.58043795894329953</v>
      </c>
      <c r="G472" s="5">
        <f t="shared" si="15"/>
        <v>-0.78478622436530188</v>
      </c>
      <c r="H472" s="7" t="s">
        <v>47</v>
      </c>
      <c r="I472" s="17">
        <v>12.5</v>
      </c>
      <c r="J472" s="17">
        <v>28.527999999999999</v>
      </c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  <c r="BA472" s="3"/>
      <c r="BB472" s="3"/>
      <c r="BC472" s="3"/>
      <c r="BD472" s="3"/>
      <c r="BE472" s="3"/>
      <c r="BF472" s="3"/>
      <c r="BG472" s="3"/>
      <c r="BH472" s="3"/>
      <c r="BI472" s="3"/>
      <c r="BJ472" s="3"/>
      <c r="BK472" s="3"/>
      <c r="BL472" s="3"/>
    </row>
    <row r="473" spans="1:64" ht="13.5" customHeight="1" x14ac:dyDescent="0.25">
      <c r="A473" s="17" t="s">
        <v>1375</v>
      </c>
      <c r="B473" s="18" t="s">
        <v>1376</v>
      </c>
      <c r="C473" s="19" t="s">
        <v>1377</v>
      </c>
      <c r="D473" s="20">
        <v>1092100.2453990211</v>
      </c>
      <c r="E473" s="21">
        <v>623949.62124966644</v>
      </c>
      <c r="F473" s="5">
        <f t="shared" si="14"/>
        <v>0.57132998905397525</v>
      </c>
      <c r="G473" s="5">
        <f t="shared" si="15"/>
        <v>-0.80760383605959896</v>
      </c>
      <c r="H473" s="7" t="s">
        <v>47</v>
      </c>
      <c r="I473" s="17">
        <v>15.8</v>
      </c>
      <c r="J473" s="17">
        <v>8.2436000000000007</v>
      </c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  <c r="BC473" s="3"/>
      <c r="BD473" s="3"/>
      <c r="BE473" s="3"/>
      <c r="BF473" s="3"/>
      <c r="BG473" s="3"/>
      <c r="BH473" s="3"/>
      <c r="BI473" s="3"/>
      <c r="BJ473" s="3"/>
      <c r="BK473" s="3"/>
      <c r="BL473" s="3"/>
    </row>
    <row r="474" spans="1:64" ht="13.5" customHeight="1" x14ac:dyDescent="0.25">
      <c r="A474" s="17" t="s">
        <v>1378</v>
      </c>
      <c r="B474" s="18" t="s">
        <v>1379</v>
      </c>
      <c r="C474" s="19" t="s">
        <v>333</v>
      </c>
      <c r="D474" s="20">
        <v>442099.95489032741</v>
      </c>
      <c r="E474" s="21">
        <v>230473.20436050545</v>
      </c>
      <c r="F474" s="5">
        <f t="shared" si="14"/>
        <v>0.52131469775354167</v>
      </c>
      <c r="G474" s="5">
        <f t="shared" si="15"/>
        <v>-0.93977355957029907</v>
      </c>
      <c r="H474" s="7" t="s">
        <v>47</v>
      </c>
      <c r="I474" s="17">
        <v>25.8</v>
      </c>
      <c r="J474" s="17">
        <v>10.916</v>
      </c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  <c r="BC474" s="3"/>
      <c r="BD474" s="3"/>
      <c r="BE474" s="3"/>
      <c r="BF474" s="3"/>
      <c r="BG474" s="3"/>
      <c r="BH474" s="3"/>
      <c r="BI474" s="3"/>
      <c r="BJ474" s="3"/>
      <c r="BK474" s="3"/>
      <c r="BL474" s="3"/>
    </row>
    <row r="475" spans="1:64" ht="13.5" customHeight="1" x14ac:dyDescent="0.25">
      <c r="A475" s="17" t="s">
        <v>1380</v>
      </c>
      <c r="B475" s="18" t="s">
        <v>1381</v>
      </c>
      <c r="C475" s="19" t="s">
        <v>1382</v>
      </c>
      <c r="D475" s="20">
        <v>1800100.3698565159</v>
      </c>
      <c r="E475" s="21">
        <v>916800.12242469925</v>
      </c>
      <c r="F475" s="5">
        <f t="shared" si="14"/>
        <v>0.50930500197484896</v>
      </c>
      <c r="G475" s="5">
        <f t="shared" si="15"/>
        <v>-0.97339820861819737</v>
      </c>
      <c r="H475" s="7" t="s">
        <v>47</v>
      </c>
      <c r="I475" s="17">
        <v>41.7</v>
      </c>
      <c r="J475" s="17">
        <v>36.033999999999999</v>
      </c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  <c r="BC475" s="3"/>
      <c r="BD475" s="3"/>
      <c r="BE475" s="3"/>
      <c r="BF475" s="3"/>
      <c r="BG475" s="3"/>
      <c r="BH475" s="3"/>
      <c r="BI475" s="3"/>
      <c r="BJ475" s="3"/>
      <c r="BK475" s="3"/>
      <c r="BL475" s="3"/>
    </row>
    <row r="476" spans="1:64" ht="13.5" customHeight="1" x14ac:dyDescent="0.25">
      <c r="A476" s="17" t="s">
        <v>1383</v>
      </c>
      <c r="B476" s="18" t="s">
        <v>1384</v>
      </c>
      <c r="C476" s="19" t="s">
        <v>567</v>
      </c>
      <c r="D476" s="20">
        <v>1607700.9143287328</v>
      </c>
      <c r="E476" s="21">
        <v>798210.13574537192</v>
      </c>
      <c r="F476" s="5">
        <f t="shared" si="14"/>
        <v>0.49649168488446777</v>
      </c>
      <c r="G476" s="5">
        <f t="shared" si="15"/>
        <v>-1.0101585388182985</v>
      </c>
      <c r="H476" s="7" t="s">
        <v>47</v>
      </c>
      <c r="I476" s="17">
        <v>43.1</v>
      </c>
      <c r="J476" s="17">
        <v>15.458</v>
      </c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  <c r="BA476" s="3"/>
      <c r="BB476" s="3"/>
      <c r="BC476" s="3"/>
      <c r="BD476" s="3"/>
      <c r="BE476" s="3"/>
      <c r="BF476" s="3"/>
      <c r="BG476" s="3"/>
      <c r="BH476" s="3"/>
      <c r="BI476" s="3"/>
      <c r="BJ476" s="3"/>
      <c r="BK476" s="3"/>
      <c r="BL476" s="3"/>
    </row>
    <row r="477" spans="1:64" ht="13.5" customHeight="1" x14ac:dyDescent="0.25">
      <c r="A477" s="17" t="s">
        <v>1385</v>
      </c>
      <c r="B477" s="18" t="s">
        <v>1386</v>
      </c>
      <c r="C477" s="19" t="s">
        <v>1387</v>
      </c>
      <c r="D477" s="20">
        <v>3742797.9300267673</v>
      </c>
      <c r="E477" s="21">
        <v>1849899.549271981</v>
      </c>
      <c r="F477" s="5">
        <f t="shared" si="14"/>
        <v>0.49425579041579493</v>
      </c>
      <c r="G477" s="5">
        <f t="shared" si="15"/>
        <v>-1.0166702270507999</v>
      </c>
      <c r="H477" s="7" t="s">
        <v>47</v>
      </c>
      <c r="I477" s="17">
        <v>35.299999999999997</v>
      </c>
      <c r="J477" s="17">
        <v>8.8035999999999994</v>
      </c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  <c r="BC477" s="3"/>
      <c r="BD477" s="3"/>
      <c r="BE477" s="3"/>
      <c r="BF477" s="3"/>
      <c r="BG477" s="3"/>
      <c r="BH477" s="3"/>
      <c r="BI477" s="3"/>
      <c r="BJ477" s="3"/>
      <c r="BK477" s="3"/>
      <c r="BL477" s="3"/>
    </row>
    <row r="478" spans="1:64" ht="13.5" customHeight="1" x14ac:dyDescent="0.25">
      <c r="A478" s="17" t="s">
        <v>1388</v>
      </c>
      <c r="B478" s="18" t="s">
        <v>1389</v>
      </c>
      <c r="C478" s="19" t="s">
        <v>1390</v>
      </c>
      <c r="D478" s="20">
        <v>19677003.089667607</v>
      </c>
      <c r="E478" s="21">
        <v>9356895.4026630074</v>
      </c>
      <c r="F478" s="5">
        <f t="shared" si="14"/>
        <v>0.47552441599078227</v>
      </c>
      <c r="G478" s="5">
        <f t="shared" si="15"/>
        <v>-1.0724086761475005</v>
      </c>
      <c r="H478" s="7" t="s">
        <v>47</v>
      </c>
      <c r="I478" s="17">
        <v>42.3</v>
      </c>
      <c r="J478" s="17">
        <v>90.465999999999994</v>
      </c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  <c r="BA478" s="3"/>
      <c r="BB478" s="3"/>
      <c r="BC478" s="3"/>
      <c r="BD478" s="3"/>
      <c r="BE478" s="3"/>
      <c r="BF478" s="3"/>
      <c r="BG478" s="3"/>
      <c r="BH478" s="3"/>
      <c r="BI478" s="3"/>
      <c r="BJ478" s="3"/>
      <c r="BK478" s="3"/>
      <c r="BL478" s="3"/>
    </row>
    <row r="479" spans="1:64" ht="13.5" customHeight="1" x14ac:dyDescent="0.25">
      <c r="A479" s="17" t="s">
        <v>1391</v>
      </c>
      <c r="B479" s="18" t="s">
        <v>1392</v>
      </c>
      <c r="C479" s="19" t="s">
        <v>1393</v>
      </c>
      <c r="D479" s="20">
        <v>405210.25406758871</v>
      </c>
      <c r="E479" s="21">
        <v>175370.64596028326</v>
      </c>
      <c r="F479" s="5">
        <f t="shared" si="14"/>
        <v>0.43278925989625028</v>
      </c>
      <c r="G479" s="5">
        <f t="shared" si="15"/>
        <v>-1.2082633972168002</v>
      </c>
      <c r="H479" s="7" t="s">
        <v>47</v>
      </c>
      <c r="I479" s="17">
        <v>18.3</v>
      </c>
      <c r="J479" s="17">
        <v>8.0366</v>
      </c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  <c r="BA479" s="3"/>
      <c r="BB479" s="3"/>
      <c r="BC479" s="3"/>
      <c r="BD479" s="3"/>
      <c r="BE479" s="3"/>
      <c r="BF479" s="3"/>
      <c r="BG479" s="3"/>
      <c r="BH479" s="3"/>
      <c r="BI479" s="3"/>
      <c r="BJ479" s="3"/>
      <c r="BK479" s="3"/>
      <c r="BL479" s="3"/>
    </row>
    <row r="480" spans="1:64" ht="13.5" customHeight="1" x14ac:dyDescent="0.25">
      <c r="A480" s="17" t="s">
        <v>1394</v>
      </c>
      <c r="B480" s="18" t="s">
        <v>1395</v>
      </c>
      <c r="C480" s="19" t="s">
        <v>1396</v>
      </c>
      <c r="D480" s="20">
        <v>481230.17053135944</v>
      </c>
      <c r="E480" s="21">
        <v>179322.15466060588</v>
      </c>
      <c r="F480" s="5">
        <f t="shared" si="14"/>
        <v>0.3726328182262636</v>
      </c>
      <c r="G480" s="5">
        <f t="shared" si="15"/>
        <v>-1.4241733551024989</v>
      </c>
      <c r="H480" s="7" t="s">
        <v>47</v>
      </c>
      <c r="I480" s="17">
        <v>18.2</v>
      </c>
      <c r="J480" s="17">
        <v>8.5420999999999996</v>
      </c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  <c r="BA480" s="3"/>
      <c r="BB480" s="3"/>
      <c r="BC480" s="3"/>
      <c r="BD480" s="3"/>
      <c r="BE480" s="3"/>
      <c r="BF480" s="3"/>
      <c r="BG480" s="3"/>
      <c r="BH480" s="3"/>
      <c r="BI480" s="3"/>
      <c r="BJ480" s="3"/>
      <c r="BK480" s="3"/>
      <c r="BL480" s="3"/>
    </row>
    <row r="481" spans="1:64" ht="13.5" customHeight="1" x14ac:dyDescent="0.25">
      <c r="A481" s="17" t="s">
        <v>1397</v>
      </c>
      <c r="B481" s="18" t="s">
        <v>1051</v>
      </c>
      <c r="C481" s="19" t="s">
        <v>177</v>
      </c>
      <c r="D481" s="20">
        <v>874340.03267346683</v>
      </c>
      <c r="E481" s="21">
        <v>301300.95463618089</v>
      </c>
      <c r="F481" s="5">
        <f t="shared" si="14"/>
        <v>0.34460386506024882</v>
      </c>
      <c r="G481" s="5">
        <f t="shared" si="15"/>
        <v>-1.5369892120361004</v>
      </c>
      <c r="H481" s="7" t="s">
        <v>47</v>
      </c>
      <c r="I481" s="17">
        <v>14</v>
      </c>
      <c r="J481" s="17">
        <v>40.023000000000003</v>
      </c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  <c r="BA481" s="3"/>
      <c r="BB481" s="3"/>
      <c r="BC481" s="3"/>
      <c r="BD481" s="3"/>
      <c r="BE481" s="3"/>
      <c r="BF481" s="3"/>
      <c r="BG481" s="3"/>
      <c r="BH481" s="3"/>
      <c r="BI481" s="3"/>
      <c r="BJ481" s="3"/>
      <c r="BK481" s="3"/>
      <c r="BL481" s="3"/>
    </row>
    <row r="482" spans="1:64" ht="13.5" customHeight="1" x14ac:dyDescent="0.25">
      <c r="A482" s="17" t="s">
        <v>1398</v>
      </c>
      <c r="B482" s="18" t="s">
        <v>1399</v>
      </c>
      <c r="C482" s="19" t="s">
        <v>1400</v>
      </c>
      <c r="D482" s="20">
        <v>602759.67333486222</v>
      </c>
      <c r="E482" s="21">
        <v>190898.2337698591</v>
      </c>
      <c r="F482" s="5">
        <f t="shared" si="14"/>
        <v>0.31670704298063729</v>
      </c>
      <c r="G482" s="5">
        <f t="shared" si="15"/>
        <v>-1.6587791442871005</v>
      </c>
      <c r="H482" s="7" t="s">
        <v>47</v>
      </c>
      <c r="I482" s="17">
        <v>5.6</v>
      </c>
      <c r="J482" s="17">
        <v>8.7012999999999998</v>
      </c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  <c r="BA482" s="3"/>
      <c r="BB482" s="3"/>
      <c r="BC482" s="3"/>
      <c r="BD482" s="3"/>
      <c r="BE482" s="3"/>
      <c r="BF482" s="3"/>
      <c r="BG482" s="3"/>
      <c r="BH482" s="3"/>
      <c r="BI482" s="3"/>
      <c r="BJ482" s="3"/>
      <c r="BK482" s="3"/>
      <c r="BL482" s="3"/>
    </row>
    <row r="483" spans="1:64" ht="13.5" customHeight="1" x14ac:dyDescent="0.25">
      <c r="A483" s="17" t="s">
        <v>1401</v>
      </c>
      <c r="B483" s="18" t="s">
        <v>1402</v>
      </c>
      <c r="C483" s="19" t="s">
        <v>1403</v>
      </c>
      <c r="D483" s="20">
        <v>344060.21682281815</v>
      </c>
      <c r="E483" s="21">
        <v>103860.22658717974</v>
      </c>
      <c r="F483" s="5">
        <f t="shared" si="14"/>
        <v>0.30186642194864682</v>
      </c>
      <c r="G483" s="5">
        <f t="shared" si="15"/>
        <v>-1.7280178070068</v>
      </c>
      <c r="H483" s="7" t="s">
        <v>47</v>
      </c>
      <c r="I483" s="17">
        <v>17.100000000000001</v>
      </c>
      <c r="J483" s="17">
        <v>8.0277999999999992</v>
      </c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  <c r="BA483" s="3"/>
      <c r="BB483" s="3"/>
      <c r="BC483" s="3"/>
      <c r="BD483" s="3"/>
      <c r="BE483" s="3"/>
      <c r="BF483" s="3"/>
      <c r="BG483" s="3"/>
      <c r="BH483" s="3"/>
      <c r="BI483" s="3"/>
      <c r="BJ483" s="3"/>
      <c r="BK483" s="3"/>
      <c r="BL483" s="3"/>
    </row>
    <row r="484" spans="1:64" ht="13.5" customHeight="1" x14ac:dyDescent="0.25">
      <c r="A484" s="17" t="s">
        <v>1404</v>
      </c>
      <c r="B484" s="18" t="s">
        <v>1405</v>
      </c>
      <c r="C484" s="19" t="s">
        <v>1406</v>
      </c>
      <c r="D484" s="20">
        <v>1030799.4630544918</v>
      </c>
      <c r="E484" s="21">
        <v>283941.53469879361</v>
      </c>
      <c r="F484" s="5">
        <f t="shared" si="14"/>
        <v>0.27545758886739297</v>
      </c>
      <c r="G484" s="5">
        <f t="shared" si="15"/>
        <v>-1.8600978851317989</v>
      </c>
      <c r="H484" s="7" t="s">
        <v>47</v>
      </c>
      <c r="I484" s="17">
        <v>11.4</v>
      </c>
      <c r="J484" s="17">
        <v>27.937999999999999</v>
      </c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  <c r="BA484" s="3"/>
      <c r="BB484" s="3"/>
      <c r="BC484" s="3"/>
      <c r="BD484" s="3"/>
      <c r="BE484" s="3"/>
      <c r="BF484" s="3"/>
      <c r="BG484" s="3"/>
      <c r="BH484" s="3"/>
      <c r="BI484" s="3"/>
      <c r="BJ484" s="3"/>
      <c r="BK484" s="3"/>
      <c r="BL484" s="3"/>
    </row>
    <row r="485" spans="1:64" ht="13.5" customHeight="1" x14ac:dyDescent="0.25">
      <c r="A485" s="17" t="s">
        <v>1407</v>
      </c>
      <c r="B485" s="18" t="s">
        <v>1408</v>
      </c>
      <c r="C485" s="19" t="s">
        <v>1409</v>
      </c>
      <c r="D485" s="20">
        <v>533699.85651696497</v>
      </c>
      <c r="E485" s="21">
        <v>123795.93752330744</v>
      </c>
      <c r="F485" s="5">
        <f t="shared" si="14"/>
        <v>0.23195797415278541</v>
      </c>
      <c r="G485" s="5">
        <f t="shared" si="15"/>
        <v>-2.1080646514893009</v>
      </c>
      <c r="H485" s="7" t="s">
        <v>47</v>
      </c>
      <c r="I485" s="17">
        <v>22.2</v>
      </c>
      <c r="J485" s="17">
        <v>12.273999999999999</v>
      </c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  <c r="BA485" s="3"/>
      <c r="BB485" s="3"/>
      <c r="BC485" s="3"/>
      <c r="BD485" s="3"/>
      <c r="BE485" s="3"/>
      <c r="BF485" s="3"/>
      <c r="BG485" s="3"/>
      <c r="BH485" s="3"/>
      <c r="BI485" s="3"/>
      <c r="BJ485" s="3"/>
      <c r="BK485" s="3"/>
      <c r="BL485" s="3"/>
    </row>
    <row r="486" spans="1:64" ht="13.5" customHeight="1" x14ac:dyDescent="0.25">
      <c r="A486" s="17" t="s">
        <v>1410</v>
      </c>
      <c r="B486" s="18" t="s">
        <v>1411</v>
      </c>
      <c r="C486" s="19" t="s">
        <v>1412</v>
      </c>
      <c r="D486" s="20">
        <v>990150.17385132215</v>
      </c>
      <c r="E486" s="21">
        <v>146351.94694393504</v>
      </c>
      <c r="F486" s="5">
        <f t="shared" si="14"/>
        <v>0.14780782835666176</v>
      </c>
      <c r="G486" s="5">
        <f t="shared" si="15"/>
        <v>-2.758205413818398</v>
      </c>
      <c r="H486" s="7" t="s">
        <v>47</v>
      </c>
      <c r="I486" s="17">
        <v>36.5</v>
      </c>
      <c r="J486" s="17">
        <v>13.564</v>
      </c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  <c r="BA486" s="3"/>
      <c r="BB486" s="3"/>
      <c r="BC486" s="3"/>
      <c r="BD486" s="3"/>
      <c r="BE486" s="3"/>
      <c r="BF486" s="3"/>
      <c r="BG486" s="3"/>
      <c r="BH486" s="3"/>
      <c r="BI486" s="3"/>
      <c r="BJ486" s="3"/>
      <c r="BK486" s="3"/>
      <c r="BL486" s="3"/>
    </row>
    <row r="487" spans="1:64" ht="13.5" customHeight="1" x14ac:dyDescent="0.25">
      <c r="A487" s="17" t="s">
        <v>1413</v>
      </c>
      <c r="B487" s="18" t="s">
        <v>1414</v>
      </c>
      <c r="C487" s="19" t="s">
        <v>1415</v>
      </c>
      <c r="D487" s="20">
        <v>1249199.9735996816</v>
      </c>
      <c r="E487" s="21">
        <v>122034.75902025036</v>
      </c>
      <c r="F487" s="5">
        <f t="shared" si="14"/>
        <v>9.7690331091343424E-2</v>
      </c>
      <c r="G487" s="5">
        <f t="shared" si="15"/>
        <v>-3.3556404113769984</v>
      </c>
      <c r="H487" s="7" t="s">
        <v>47</v>
      </c>
      <c r="I487" s="17">
        <v>4.9000000000000004</v>
      </c>
      <c r="J487" s="17">
        <v>31.048999999999999</v>
      </c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  <c r="BC487" s="3"/>
      <c r="BD487" s="3"/>
      <c r="BE487" s="3"/>
      <c r="BF487" s="3"/>
      <c r="BG487" s="3"/>
      <c r="BH487" s="3"/>
      <c r="BI487" s="3"/>
      <c r="BJ487" s="3"/>
      <c r="BK487" s="3"/>
      <c r="BL487" s="3"/>
    </row>
    <row r="488" spans="1:64" ht="13.5" customHeight="1" x14ac:dyDescent="0.25">
      <c r="A488" s="17" t="s">
        <v>1416</v>
      </c>
      <c r="B488" s="18" t="s">
        <v>1417</v>
      </c>
      <c r="C488" s="19" t="s">
        <v>1418</v>
      </c>
      <c r="D488" s="20">
        <v>1439800.5214460536</v>
      </c>
      <c r="E488" s="21">
        <v>116549.06057525933</v>
      </c>
      <c r="F488" s="5">
        <f t="shared" si="14"/>
        <v>8.0948061095438478E-2</v>
      </c>
      <c r="G488" s="5">
        <f t="shared" si="15"/>
        <v>-3.6268596649169993</v>
      </c>
      <c r="H488" s="7" t="s">
        <v>47</v>
      </c>
      <c r="I488" s="17">
        <v>6</v>
      </c>
      <c r="J488" s="17">
        <v>6.556</v>
      </c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  <c r="BA488" s="3"/>
      <c r="BB488" s="3"/>
      <c r="BC488" s="3"/>
      <c r="BD488" s="3"/>
      <c r="BE488" s="3"/>
      <c r="BF488" s="3"/>
      <c r="BG488" s="3"/>
      <c r="BH488" s="3"/>
      <c r="BI488" s="3"/>
      <c r="BJ488" s="3"/>
      <c r="BK488" s="3"/>
      <c r="BL488" s="3"/>
    </row>
    <row r="489" spans="1:64" ht="15" customHeight="1" x14ac:dyDescent="0.25">
      <c r="G489" s="5"/>
    </row>
    <row r="490" spans="1:64" ht="15" customHeight="1" x14ac:dyDescent="0.25">
      <c r="G490" s="5"/>
    </row>
    <row r="491" spans="1:64" ht="15" customHeight="1" x14ac:dyDescent="0.25">
      <c r="A491" s="17"/>
    </row>
    <row r="492" spans="1:64" ht="15" customHeight="1" x14ac:dyDescent="0.25">
      <c r="A492" s="17"/>
    </row>
    <row r="493" spans="1:64" ht="15" customHeight="1" x14ac:dyDescent="0.25">
      <c r="A493" s="17"/>
    </row>
  </sheetData>
  <autoFilter ref="A2:BL2">
    <sortState ref="A2:BL2">
      <sortCondition descending="1" ref="F2"/>
    </sortState>
  </autoFilter>
  <mergeCells count="1">
    <mergeCell ref="A1:C1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abSelected="1" workbookViewId="0">
      <selection sqref="A1:XFD1"/>
    </sheetView>
  </sheetViews>
  <sheetFormatPr defaultColWidth="11.42578125" defaultRowHeight="15" x14ac:dyDescent="0.25"/>
  <cols>
    <col min="2" max="2" width="35.140625" customWidth="1"/>
    <col min="8" max="8" width="25.7109375" customWidth="1"/>
  </cols>
  <sheetData>
    <row r="1" spans="1:10" s="29" customFormat="1" ht="18.75" x14ac:dyDescent="0.3">
      <c r="A1" s="27" t="s">
        <v>1614</v>
      </c>
      <c r="B1" s="28"/>
    </row>
    <row r="3" spans="1:10" s="23" customFormat="1" x14ac:dyDescent="0.25">
      <c r="A3" s="23" t="s">
        <v>1419</v>
      </c>
      <c r="B3" s="23" t="s">
        <v>1420</v>
      </c>
      <c r="C3" s="23" t="s">
        <v>1421</v>
      </c>
      <c r="D3" s="23" t="s">
        <v>1422</v>
      </c>
      <c r="E3" s="23" t="s">
        <v>1423</v>
      </c>
      <c r="F3" s="23" t="s">
        <v>1506</v>
      </c>
      <c r="G3" s="23" t="s">
        <v>1424</v>
      </c>
      <c r="H3" s="23" t="s">
        <v>1593</v>
      </c>
      <c r="I3" s="23" t="s">
        <v>1425</v>
      </c>
      <c r="J3" s="23" t="s">
        <v>1426</v>
      </c>
    </row>
    <row r="4" spans="1:10" x14ac:dyDescent="0.25">
      <c r="A4" s="2" t="s">
        <v>1594</v>
      </c>
      <c r="B4" s="2" t="s">
        <v>1427</v>
      </c>
      <c r="C4">
        <v>32</v>
      </c>
      <c r="D4">
        <v>1431</v>
      </c>
      <c r="E4">
        <v>0.83</v>
      </c>
      <c r="F4">
        <v>1.61</v>
      </c>
      <c r="G4" s="1">
        <v>1.2E-16</v>
      </c>
      <c r="H4">
        <f>-LOG(G4,10)</f>
        <v>15.920818753952373</v>
      </c>
      <c r="I4" t="s">
        <v>1526</v>
      </c>
      <c r="J4" t="s">
        <v>1507</v>
      </c>
    </row>
    <row r="5" spans="1:10" x14ac:dyDescent="0.25">
      <c r="A5" s="2" t="s">
        <v>1595</v>
      </c>
      <c r="B5" s="2" t="s">
        <v>1429</v>
      </c>
      <c r="C5">
        <v>13</v>
      </c>
      <c r="D5">
        <v>112</v>
      </c>
      <c r="E5">
        <v>1.55</v>
      </c>
      <c r="F5">
        <v>3.22</v>
      </c>
      <c r="G5" s="1">
        <v>3.0500000000000003E-14</v>
      </c>
      <c r="H5">
        <f t="shared" ref="H5:H29" si="0">-LOG(G5,10)</f>
        <v>13.515700160653214</v>
      </c>
      <c r="I5" t="s">
        <v>1527</v>
      </c>
      <c r="J5" t="s">
        <v>1508</v>
      </c>
    </row>
    <row r="6" spans="1:10" x14ac:dyDescent="0.25">
      <c r="A6" s="2" t="s">
        <v>1596</v>
      </c>
      <c r="B6" s="2" t="s">
        <v>1431</v>
      </c>
      <c r="C6">
        <v>8</v>
      </c>
      <c r="D6">
        <v>58</v>
      </c>
      <c r="E6">
        <v>1.62</v>
      </c>
      <c r="F6">
        <v>2.2799999999999998</v>
      </c>
      <c r="G6" s="1">
        <v>4.8300000000000001E-9</v>
      </c>
      <c r="H6">
        <f t="shared" si="0"/>
        <v>8.3160528692484856</v>
      </c>
      <c r="I6" t="s">
        <v>1528</v>
      </c>
      <c r="J6" t="s">
        <v>1509</v>
      </c>
    </row>
    <row r="7" spans="1:10" x14ac:dyDescent="0.25">
      <c r="A7" s="2" t="s">
        <v>1598</v>
      </c>
      <c r="B7" s="2" t="s">
        <v>1430</v>
      </c>
      <c r="C7">
        <v>8</v>
      </c>
      <c r="D7">
        <v>76</v>
      </c>
      <c r="E7">
        <v>1.51</v>
      </c>
      <c r="F7">
        <v>2.0099999999999998</v>
      </c>
      <c r="G7" s="1">
        <v>2.6300000000000001E-8</v>
      </c>
      <c r="H7">
        <f t="shared" si="0"/>
        <v>7.580044251510242</v>
      </c>
      <c r="I7" t="s">
        <v>1529</v>
      </c>
      <c r="J7" t="s">
        <v>1510</v>
      </c>
    </row>
    <row r="8" spans="1:10" x14ac:dyDescent="0.25">
      <c r="A8" s="2" t="s">
        <v>1597</v>
      </c>
      <c r="B8" s="2" t="s">
        <v>1444</v>
      </c>
      <c r="C8">
        <v>4</v>
      </c>
      <c r="D8">
        <v>25</v>
      </c>
      <c r="E8">
        <v>1.69</v>
      </c>
      <c r="F8">
        <v>1.1599999999999999</v>
      </c>
      <c r="G8">
        <v>1.3999999999999999E-4</v>
      </c>
      <c r="H8">
        <f t="shared" si="0"/>
        <v>3.8538719643217614</v>
      </c>
      <c r="I8" t="s">
        <v>1530</v>
      </c>
      <c r="J8" t="s">
        <v>1445</v>
      </c>
    </row>
    <row r="9" spans="1:10" x14ac:dyDescent="0.25">
      <c r="A9" s="2" t="s">
        <v>1599</v>
      </c>
      <c r="B9" s="2" t="s">
        <v>1432</v>
      </c>
      <c r="C9">
        <v>4</v>
      </c>
      <c r="D9">
        <v>24</v>
      </c>
      <c r="E9">
        <v>1.71</v>
      </c>
      <c r="F9">
        <v>1.17</v>
      </c>
      <c r="G9">
        <v>1.3999999999999999E-4</v>
      </c>
      <c r="H9">
        <f t="shared" si="0"/>
        <v>3.8538719643217614</v>
      </c>
      <c r="I9" t="s">
        <v>1531</v>
      </c>
      <c r="J9" t="s">
        <v>1511</v>
      </c>
    </row>
    <row r="10" spans="1:10" x14ac:dyDescent="0.25">
      <c r="A10" s="2" t="s">
        <v>1600</v>
      </c>
      <c r="B10" s="2" t="s">
        <v>1435</v>
      </c>
      <c r="C10">
        <v>4</v>
      </c>
      <c r="D10">
        <v>29</v>
      </c>
      <c r="E10">
        <v>1.62</v>
      </c>
      <c r="F10">
        <v>1.1200000000000001</v>
      </c>
      <c r="G10">
        <v>1.9000000000000001E-4</v>
      </c>
      <c r="H10">
        <f t="shared" si="0"/>
        <v>3.7212463990471707</v>
      </c>
      <c r="I10" t="s">
        <v>1532</v>
      </c>
      <c r="J10" t="s">
        <v>1512</v>
      </c>
    </row>
    <row r="11" spans="1:10" x14ac:dyDescent="0.25">
      <c r="A11" t="s">
        <v>1608</v>
      </c>
      <c r="B11" t="s">
        <v>1443</v>
      </c>
      <c r="C11">
        <v>5</v>
      </c>
      <c r="D11">
        <v>82</v>
      </c>
      <c r="E11">
        <v>1.27</v>
      </c>
      <c r="F11">
        <v>0.94</v>
      </c>
      <c r="G11">
        <v>4.0999999999999999E-4</v>
      </c>
      <c r="H11">
        <f t="shared" si="0"/>
        <v>3.3872161432802641</v>
      </c>
      <c r="I11" t="s">
        <v>1533</v>
      </c>
      <c r="J11" t="s">
        <v>1513</v>
      </c>
    </row>
    <row r="12" spans="1:10" x14ac:dyDescent="0.25">
      <c r="A12" t="s">
        <v>1436</v>
      </c>
      <c r="B12" t="s">
        <v>1437</v>
      </c>
      <c r="C12">
        <v>4</v>
      </c>
      <c r="D12">
        <v>62</v>
      </c>
      <c r="E12">
        <v>1.29</v>
      </c>
      <c r="F12">
        <v>0.76</v>
      </c>
      <c r="G12">
        <v>2.3999999999999998E-3</v>
      </c>
      <c r="H12">
        <f t="shared" si="0"/>
        <v>2.6197887582883936</v>
      </c>
      <c r="I12" t="s">
        <v>1534</v>
      </c>
      <c r="J12" t="s">
        <v>1514</v>
      </c>
    </row>
    <row r="13" spans="1:10" x14ac:dyDescent="0.25">
      <c r="A13" t="s">
        <v>1438</v>
      </c>
      <c r="B13" t="s">
        <v>1439</v>
      </c>
      <c r="C13">
        <v>4</v>
      </c>
      <c r="D13">
        <v>62</v>
      </c>
      <c r="E13">
        <v>1.29</v>
      </c>
      <c r="F13">
        <v>0.76</v>
      </c>
      <c r="G13">
        <v>2.3999999999999998E-3</v>
      </c>
      <c r="H13">
        <f t="shared" si="0"/>
        <v>2.6197887582883936</v>
      </c>
      <c r="I13" t="s">
        <v>1535</v>
      </c>
      <c r="J13" t="s">
        <v>1515</v>
      </c>
    </row>
    <row r="14" spans="1:10" x14ac:dyDescent="0.25">
      <c r="A14" t="s">
        <v>1450</v>
      </c>
      <c r="B14" t="s">
        <v>1451</v>
      </c>
      <c r="C14">
        <v>3</v>
      </c>
      <c r="D14">
        <v>27</v>
      </c>
      <c r="E14">
        <v>1.53</v>
      </c>
      <c r="F14">
        <v>0.73</v>
      </c>
      <c r="G14">
        <v>3.8999999999999998E-3</v>
      </c>
      <c r="H14">
        <f t="shared" si="0"/>
        <v>2.4089353929735005</v>
      </c>
      <c r="I14" t="s">
        <v>1536</v>
      </c>
      <c r="J14" t="s">
        <v>1452</v>
      </c>
    </row>
    <row r="15" spans="1:10" x14ac:dyDescent="0.25">
      <c r="A15" t="s">
        <v>1464</v>
      </c>
      <c r="B15" t="s">
        <v>1465</v>
      </c>
      <c r="C15">
        <v>3</v>
      </c>
      <c r="D15">
        <v>43</v>
      </c>
      <c r="E15">
        <v>1.33</v>
      </c>
      <c r="F15">
        <v>0.56999999999999995</v>
      </c>
      <c r="G15">
        <v>1.2800000000000001E-2</v>
      </c>
      <c r="H15">
        <f t="shared" si="0"/>
        <v>1.8927900303521317</v>
      </c>
      <c r="I15" t="s">
        <v>1537</v>
      </c>
      <c r="J15" t="s">
        <v>1466</v>
      </c>
    </row>
    <row r="16" spans="1:10" x14ac:dyDescent="0.25">
      <c r="A16" t="s">
        <v>1470</v>
      </c>
      <c r="B16" t="s">
        <v>1471</v>
      </c>
      <c r="C16">
        <v>4</v>
      </c>
      <c r="D16">
        <v>107</v>
      </c>
      <c r="E16">
        <v>1.06</v>
      </c>
      <c r="F16">
        <v>0.53</v>
      </c>
      <c r="G16">
        <v>1.2800000000000001E-2</v>
      </c>
      <c r="H16">
        <f t="shared" si="0"/>
        <v>1.8927900303521317</v>
      </c>
      <c r="I16" t="s">
        <v>1538</v>
      </c>
      <c r="J16" t="s">
        <v>1472</v>
      </c>
    </row>
    <row r="17" spans="1:10" x14ac:dyDescent="0.25">
      <c r="A17" t="s">
        <v>1448</v>
      </c>
      <c r="B17" t="s">
        <v>1449</v>
      </c>
      <c r="C17">
        <v>4</v>
      </c>
      <c r="D17">
        <v>110</v>
      </c>
      <c r="E17">
        <v>1.04</v>
      </c>
      <c r="F17">
        <v>0.53</v>
      </c>
      <c r="G17">
        <v>1.2800000000000001E-2</v>
      </c>
      <c r="H17">
        <f t="shared" si="0"/>
        <v>1.8927900303521317</v>
      </c>
      <c r="I17" t="s">
        <v>1539</v>
      </c>
      <c r="J17" t="s">
        <v>1516</v>
      </c>
    </row>
    <row r="18" spans="1:10" x14ac:dyDescent="0.25">
      <c r="A18" t="s">
        <v>1467</v>
      </c>
      <c r="B18" t="s">
        <v>1468</v>
      </c>
      <c r="C18">
        <v>3</v>
      </c>
      <c r="D18">
        <v>49</v>
      </c>
      <c r="E18">
        <v>1.27</v>
      </c>
      <c r="F18">
        <v>0.54</v>
      </c>
      <c r="G18">
        <v>1.47E-2</v>
      </c>
      <c r="H18">
        <f t="shared" si="0"/>
        <v>1.8326826652518238</v>
      </c>
      <c r="I18" t="s">
        <v>1540</v>
      </c>
      <c r="J18" t="s">
        <v>1469</v>
      </c>
    </row>
    <row r="19" spans="1:10" x14ac:dyDescent="0.25">
      <c r="A19" t="s">
        <v>1457</v>
      </c>
      <c r="B19" t="s">
        <v>1458</v>
      </c>
      <c r="C19">
        <v>5</v>
      </c>
      <c r="D19">
        <v>221</v>
      </c>
      <c r="E19">
        <v>0.84</v>
      </c>
      <c r="F19">
        <v>0.46</v>
      </c>
      <c r="G19">
        <v>1.8200000000000001E-2</v>
      </c>
      <c r="H19">
        <f t="shared" si="0"/>
        <v>1.7399286120149251</v>
      </c>
      <c r="I19" t="s">
        <v>1541</v>
      </c>
      <c r="J19" t="s">
        <v>1517</v>
      </c>
    </row>
    <row r="20" spans="1:10" x14ac:dyDescent="0.25">
      <c r="A20" t="s">
        <v>1480</v>
      </c>
      <c r="B20" t="s">
        <v>1481</v>
      </c>
      <c r="C20">
        <v>4</v>
      </c>
      <c r="D20">
        <v>146</v>
      </c>
      <c r="E20">
        <v>0.92</v>
      </c>
      <c r="F20">
        <v>0.43</v>
      </c>
      <c r="G20">
        <v>2.9100000000000001E-2</v>
      </c>
      <c r="H20">
        <f t="shared" si="0"/>
        <v>1.5361070110140926</v>
      </c>
      <c r="I20" t="s">
        <v>1542</v>
      </c>
      <c r="J20" t="s">
        <v>1482</v>
      </c>
    </row>
    <row r="21" spans="1:10" x14ac:dyDescent="0.25">
      <c r="A21" t="s">
        <v>1440</v>
      </c>
      <c r="B21" t="s">
        <v>1441</v>
      </c>
      <c r="C21">
        <v>2</v>
      </c>
      <c r="D21">
        <v>17</v>
      </c>
      <c r="E21">
        <v>1.55</v>
      </c>
      <c r="F21">
        <v>0.47</v>
      </c>
      <c r="G21">
        <v>3.2099999999999997E-2</v>
      </c>
      <c r="H21">
        <f t="shared" si="0"/>
        <v>1.4934949675951279</v>
      </c>
      <c r="I21" t="s">
        <v>1543</v>
      </c>
      <c r="J21" t="s">
        <v>1518</v>
      </c>
    </row>
    <row r="22" spans="1:10" x14ac:dyDescent="0.25">
      <c r="A22" t="s">
        <v>1499</v>
      </c>
      <c r="B22" t="s">
        <v>1500</v>
      </c>
      <c r="C22">
        <v>3</v>
      </c>
      <c r="D22">
        <v>77</v>
      </c>
      <c r="E22">
        <v>1.07</v>
      </c>
      <c r="F22">
        <v>0.41</v>
      </c>
      <c r="G22">
        <v>4.0300000000000002E-2</v>
      </c>
      <c r="H22">
        <f t="shared" si="0"/>
        <v>1.3946949538588904</v>
      </c>
      <c r="I22" t="s">
        <v>1544</v>
      </c>
      <c r="J22" t="s">
        <v>1519</v>
      </c>
    </row>
    <row r="23" spans="1:10" x14ac:dyDescent="0.25">
      <c r="A23" t="s">
        <v>1474</v>
      </c>
      <c r="B23" t="s">
        <v>1475</v>
      </c>
      <c r="C23">
        <v>2</v>
      </c>
      <c r="D23">
        <v>21</v>
      </c>
      <c r="E23">
        <v>1.46</v>
      </c>
      <c r="F23">
        <v>0.43</v>
      </c>
      <c r="G23">
        <v>4.24E-2</v>
      </c>
      <c r="H23">
        <f t="shared" si="0"/>
        <v>1.3726341434072673</v>
      </c>
      <c r="I23" t="s">
        <v>1545</v>
      </c>
      <c r="J23" t="s">
        <v>1476</v>
      </c>
    </row>
    <row r="24" spans="1:10" x14ac:dyDescent="0.25">
      <c r="A24" t="s">
        <v>1477</v>
      </c>
      <c r="B24" t="s">
        <v>1478</v>
      </c>
      <c r="C24">
        <v>2</v>
      </c>
      <c r="D24">
        <v>21</v>
      </c>
      <c r="E24">
        <v>1.46</v>
      </c>
      <c r="F24">
        <v>0.43</v>
      </c>
      <c r="G24">
        <v>4.24E-2</v>
      </c>
      <c r="H24">
        <f t="shared" si="0"/>
        <v>1.3726341434072673</v>
      </c>
      <c r="I24" t="s">
        <v>1546</v>
      </c>
      <c r="J24" t="s">
        <v>1479</v>
      </c>
    </row>
    <row r="25" spans="1:10" x14ac:dyDescent="0.25">
      <c r="A25" t="s">
        <v>1459</v>
      </c>
      <c r="B25" t="s">
        <v>1460</v>
      </c>
      <c r="C25">
        <v>3</v>
      </c>
      <c r="D25">
        <v>82</v>
      </c>
      <c r="E25">
        <v>1.05</v>
      </c>
      <c r="F25">
        <v>0.4</v>
      </c>
      <c r="G25">
        <v>4.24E-2</v>
      </c>
      <c r="H25">
        <f t="shared" si="0"/>
        <v>1.3726341434072673</v>
      </c>
      <c r="I25" t="s">
        <v>1547</v>
      </c>
      <c r="J25" t="s">
        <v>1520</v>
      </c>
    </row>
    <row r="26" spans="1:10" x14ac:dyDescent="0.25">
      <c r="A26" t="s">
        <v>1461</v>
      </c>
      <c r="B26" t="s">
        <v>1462</v>
      </c>
      <c r="C26">
        <v>3</v>
      </c>
      <c r="D26">
        <v>87</v>
      </c>
      <c r="E26">
        <v>1.02</v>
      </c>
      <c r="F26">
        <v>0.39</v>
      </c>
      <c r="G26">
        <v>4.65E-2</v>
      </c>
      <c r="H26">
        <f t="shared" si="0"/>
        <v>1.332547047110046</v>
      </c>
      <c r="I26" t="s">
        <v>1547</v>
      </c>
      <c r="J26" t="s">
        <v>1520</v>
      </c>
    </row>
    <row r="27" spans="1:10" x14ac:dyDescent="0.25">
      <c r="A27" t="s">
        <v>1433</v>
      </c>
      <c r="B27" t="s">
        <v>1434</v>
      </c>
      <c r="C27">
        <v>3</v>
      </c>
      <c r="D27">
        <v>90</v>
      </c>
      <c r="E27">
        <v>1.01</v>
      </c>
      <c r="F27">
        <v>0.38</v>
      </c>
      <c r="G27">
        <v>4.7600000000000003E-2</v>
      </c>
      <c r="H27">
        <f t="shared" si="0"/>
        <v>1.3223930472795067</v>
      </c>
      <c r="I27" t="s">
        <v>1548</v>
      </c>
      <c r="J27" t="s">
        <v>1521</v>
      </c>
    </row>
    <row r="28" spans="1:10" x14ac:dyDescent="0.25">
      <c r="A28" t="s">
        <v>1446</v>
      </c>
      <c r="B28" t="s">
        <v>1447</v>
      </c>
      <c r="C28">
        <v>4</v>
      </c>
      <c r="D28">
        <v>185</v>
      </c>
      <c r="E28">
        <v>0.82</v>
      </c>
      <c r="F28">
        <v>0.36</v>
      </c>
      <c r="G28">
        <v>4.7600000000000003E-2</v>
      </c>
      <c r="H28">
        <f t="shared" si="0"/>
        <v>1.3223930472795067</v>
      </c>
      <c r="I28" t="s">
        <v>1549</v>
      </c>
      <c r="J28" t="s">
        <v>1522</v>
      </c>
    </row>
    <row r="29" spans="1:10" x14ac:dyDescent="0.25">
      <c r="A29" t="s">
        <v>1523</v>
      </c>
      <c r="B29" t="s">
        <v>1524</v>
      </c>
      <c r="C29">
        <v>2</v>
      </c>
      <c r="D29">
        <v>26</v>
      </c>
      <c r="E29">
        <v>1.37</v>
      </c>
      <c r="F29">
        <v>0.41</v>
      </c>
      <c r="G29">
        <v>4.82E-2</v>
      </c>
      <c r="H29">
        <f t="shared" si="0"/>
        <v>1.3169529617611504</v>
      </c>
      <c r="I29" t="s">
        <v>1550</v>
      </c>
      <c r="J29" t="s">
        <v>1525</v>
      </c>
    </row>
    <row r="31" spans="1:10" s="29" customFormat="1" ht="18.75" x14ac:dyDescent="0.3">
      <c r="A31" s="27" t="s">
        <v>1615</v>
      </c>
      <c r="B31" s="28"/>
    </row>
    <row r="32" spans="1:10" x14ac:dyDescent="0.25">
      <c r="A32" s="25"/>
      <c r="B32" s="26"/>
    </row>
    <row r="33" spans="1:10" s="23" customFormat="1" x14ac:dyDescent="0.25">
      <c r="A33" s="23" t="s">
        <v>1419</v>
      </c>
      <c r="B33" s="23" t="s">
        <v>1420</v>
      </c>
      <c r="C33" s="23" t="s">
        <v>1421</v>
      </c>
      <c r="D33" s="23" t="s">
        <v>1422</v>
      </c>
      <c r="E33" s="23" t="s">
        <v>1423</v>
      </c>
      <c r="F33" s="23" t="s">
        <v>1506</v>
      </c>
      <c r="G33" s="23" t="s">
        <v>1424</v>
      </c>
      <c r="I33" s="23" t="s">
        <v>1425</v>
      </c>
      <c r="J33" s="23" t="s">
        <v>1426</v>
      </c>
    </row>
    <row r="34" spans="1:10" s="23" customFormat="1" x14ac:dyDescent="0.25"/>
    <row r="35" spans="1:10" x14ac:dyDescent="0.25">
      <c r="A35" t="s">
        <v>1601</v>
      </c>
      <c r="B35" t="s">
        <v>1473</v>
      </c>
      <c r="C35">
        <v>11</v>
      </c>
      <c r="D35">
        <v>128</v>
      </c>
      <c r="E35">
        <v>1.44</v>
      </c>
      <c r="F35">
        <v>2.39</v>
      </c>
      <c r="G35" s="1">
        <v>1.64E-10</v>
      </c>
      <c r="H35">
        <f>-LOG(G35,10)</f>
        <v>9.785156151952302</v>
      </c>
      <c r="I35" t="s">
        <v>1572</v>
      </c>
      <c r="J35" t="s">
        <v>1551</v>
      </c>
    </row>
    <row r="36" spans="1:10" x14ac:dyDescent="0.25">
      <c r="A36" t="s">
        <v>1594</v>
      </c>
      <c r="B36" t="s">
        <v>1427</v>
      </c>
      <c r="C36">
        <v>24</v>
      </c>
      <c r="D36">
        <v>1431</v>
      </c>
      <c r="E36">
        <v>0.73</v>
      </c>
      <c r="F36">
        <v>1.1299999999999999</v>
      </c>
      <c r="G36" s="1">
        <v>6.4600000000000004E-10</v>
      </c>
      <c r="H36">
        <f t="shared" ref="H36:H57" si="1">-LOG(G36,10)</f>
        <v>9.1897674820049158</v>
      </c>
      <c r="I36" t="s">
        <v>1573</v>
      </c>
      <c r="J36" t="s">
        <v>1552</v>
      </c>
    </row>
    <row r="37" spans="1:10" x14ac:dyDescent="0.25">
      <c r="A37" t="s">
        <v>1602</v>
      </c>
      <c r="B37" t="s">
        <v>1458</v>
      </c>
      <c r="C37">
        <v>11</v>
      </c>
      <c r="D37">
        <v>221</v>
      </c>
      <c r="E37">
        <v>1.21</v>
      </c>
      <c r="F37">
        <v>1.74</v>
      </c>
      <c r="G37" s="1">
        <v>1.44E-8</v>
      </c>
      <c r="H37">
        <f t="shared" si="1"/>
        <v>7.8416375079047498</v>
      </c>
      <c r="I37" t="s">
        <v>1574</v>
      </c>
      <c r="J37" t="s">
        <v>1553</v>
      </c>
    </row>
    <row r="38" spans="1:10" x14ac:dyDescent="0.25">
      <c r="A38" t="s">
        <v>1603</v>
      </c>
      <c r="B38" t="s">
        <v>1488</v>
      </c>
      <c r="C38">
        <v>11</v>
      </c>
      <c r="D38">
        <v>260</v>
      </c>
      <c r="E38">
        <v>1.1299999999999999</v>
      </c>
      <c r="F38">
        <v>1.56</v>
      </c>
      <c r="G38" s="1">
        <v>5.6400000000000002E-8</v>
      </c>
      <c r="H38">
        <f t="shared" si="1"/>
        <v>7.248720896016656</v>
      </c>
      <c r="I38" t="s">
        <v>1575</v>
      </c>
      <c r="J38" t="s">
        <v>1554</v>
      </c>
    </row>
    <row r="39" spans="1:10" x14ac:dyDescent="0.25">
      <c r="A39" t="s">
        <v>1604</v>
      </c>
      <c r="B39" t="s">
        <v>1484</v>
      </c>
      <c r="C39">
        <v>9</v>
      </c>
      <c r="D39">
        <v>147</v>
      </c>
      <c r="E39">
        <v>1.3</v>
      </c>
      <c r="F39">
        <v>1.72</v>
      </c>
      <c r="G39" s="1">
        <v>8.35E-8</v>
      </c>
      <c r="H39">
        <f t="shared" si="1"/>
        <v>7.0783135245163971</v>
      </c>
      <c r="I39" t="s">
        <v>1576</v>
      </c>
      <c r="J39" t="s">
        <v>1555</v>
      </c>
    </row>
    <row r="40" spans="1:10" x14ac:dyDescent="0.25">
      <c r="A40" t="s">
        <v>1605</v>
      </c>
      <c r="B40" t="s">
        <v>1487</v>
      </c>
      <c r="C40">
        <v>11</v>
      </c>
      <c r="D40">
        <v>289</v>
      </c>
      <c r="E40">
        <v>1.0900000000000001</v>
      </c>
      <c r="F40">
        <v>1.47</v>
      </c>
      <c r="G40" s="1">
        <v>1.1000000000000001E-7</v>
      </c>
      <c r="H40">
        <f t="shared" si="1"/>
        <v>6.9586073148417746</v>
      </c>
      <c r="I40" t="s">
        <v>1574</v>
      </c>
      <c r="J40" t="s">
        <v>1553</v>
      </c>
    </row>
    <row r="41" spans="1:10" x14ac:dyDescent="0.25">
      <c r="A41" t="s">
        <v>1607</v>
      </c>
      <c r="B41" t="s">
        <v>1463</v>
      </c>
      <c r="C41">
        <v>10</v>
      </c>
      <c r="D41">
        <v>235</v>
      </c>
      <c r="E41">
        <v>1.1399999999999999</v>
      </c>
      <c r="F41">
        <v>1.49</v>
      </c>
      <c r="G41" s="1">
        <v>1.9399999999999999E-7</v>
      </c>
      <c r="H41">
        <f t="shared" si="1"/>
        <v>6.7121982700697727</v>
      </c>
      <c r="I41" t="s">
        <v>1577</v>
      </c>
      <c r="J41" t="s">
        <v>1556</v>
      </c>
    </row>
    <row r="42" spans="1:10" x14ac:dyDescent="0.25">
      <c r="A42" t="s">
        <v>1606</v>
      </c>
      <c r="B42" t="s">
        <v>1483</v>
      </c>
      <c r="C42">
        <v>6</v>
      </c>
      <c r="D42">
        <v>49</v>
      </c>
      <c r="E42">
        <v>1.6</v>
      </c>
      <c r="F42">
        <v>1.75</v>
      </c>
      <c r="G42" s="1">
        <v>7.4900000000000005E-7</v>
      </c>
      <c r="H42">
        <f t="shared" si="1"/>
        <v>6.1255181823005334</v>
      </c>
      <c r="I42" t="s">
        <v>1578</v>
      </c>
      <c r="J42" t="s">
        <v>1557</v>
      </c>
    </row>
    <row r="43" spans="1:10" x14ac:dyDescent="0.25">
      <c r="A43" t="s">
        <v>1489</v>
      </c>
      <c r="B43" t="s">
        <v>1490</v>
      </c>
      <c r="C43">
        <v>10</v>
      </c>
      <c r="D43">
        <v>346</v>
      </c>
      <c r="E43">
        <v>0.97</v>
      </c>
      <c r="F43">
        <v>1.1100000000000001</v>
      </c>
      <c r="G43" s="1">
        <v>5.1399999999999999E-6</v>
      </c>
      <c r="H43">
        <f t="shared" si="1"/>
        <v>5.2890368810047237</v>
      </c>
      <c r="I43" t="s">
        <v>1577</v>
      </c>
      <c r="J43" t="s">
        <v>1556</v>
      </c>
    </row>
    <row r="44" spans="1:10" x14ac:dyDescent="0.25">
      <c r="A44" t="s">
        <v>1453</v>
      </c>
      <c r="B44" t="s">
        <v>1454</v>
      </c>
      <c r="C44">
        <v>10</v>
      </c>
      <c r="D44">
        <v>352</v>
      </c>
      <c r="E44">
        <v>0.96</v>
      </c>
      <c r="F44">
        <v>1.1000000000000001</v>
      </c>
      <c r="G44" s="1">
        <v>5.4E-6</v>
      </c>
      <c r="H44">
        <f t="shared" si="1"/>
        <v>5.2676062401770309</v>
      </c>
      <c r="I44" t="s">
        <v>1577</v>
      </c>
      <c r="J44" t="s">
        <v>1556</v>
      </c>
    </row>
    <row r="45" spans="1:10" x14ac:dyDescent="0.25">
      <c r="A45" t="s">
        <v>1485</v>
      </c>
      <c r="B45" t="s">
        <v>1486</v>
      </c>
      <c r="C45">
        <v>5</v>
      </c>
      <c r="D45">
        <v>40</v>
      </c>
      <c r="E45">
        <v>1.61</v>
      </c>
      <c r="F45">
        <v>1.49</v>
      </c>
      <c r="G45" s="1">
        <v>8.1899999999999995E-6</v>
      </c>
      <c r="H45">
        <f t="shared" si="1"/>
        <v>5.0867160982395809</v>
      </c>
      <c r="I45" t="s">
        <v>1579</v>
      </c>
      <c r="J45" t="s">
        <v>1558</v>
      </c>
    </row>
    <row r="46" spans="1:10" x14ac:dyDescent="0.25">
      <c r="A46" t="s">
        <v>1493</v>
      </c>
      <c r="B46" t="s">
        <v>1494</v>
      </c>
      <c r="C46">
        <v>7</v>
      </c>
      <c r="D46">
        <v>143</v>
      </c>
      <c r="E46">
        <v>1.2</v>
      </c>
      <c r="F46">
        <v>1.24</v>
      </c>
      <c r="G46" s="1">
        <v>1.1399999999999999E-5</v>
      </c>
      <c r="H46">
        <f t="shared" si="1"/>
        <v>4.9430951486635264</v>
      </c>
      <c r="I46" t="s">
        <v>1580</v>
      </c>
      <c r="J46" t="s">
        <v>1559</v>
      </c>
    </row>
    <row r="47" spans="1:10" x14ac:dyDescent="0.25">
      <c r="A47" t="s">
        <v>1491</v>
      </c>
      <c r="B47" t="s">
        <v>1492</v>
      </c>
      <c r="C47">
        <v>5</v>
      </c>
      <c r="D47">
        <v>57</v>
      </c>
      <c r="E47">
        <v>1.45</v>
      </c>
      <c r="F47">
        <v>1.27</v>
      </c>
      <c r="G47" s="1">
        <v>3.5200000000000002E-5</v>
      </c>
      <c r="H47">
        <f t="shared" si="1"/>
        <v>4.4534573365218684</v>
      </c>
      <c r="I47" t="s">
        <v>1581</v>
      </c>
      <c r="J47" t="s">
        <v>1560</v>
      </c>
    </row>
    <row r="48" spans="1:10" x14ac:dyDescent="0.25">
      <c r="A48" t="s">
        <v>1442</v>
      </c>
      <c r="B48" t="s">
        <v>1443</v>
      </c>
      <c r="C48">
        <v>5</v>
      </c>
      <c r="D48">
        <v>82</v>
      </c>
      <c r="E48">
        <v>1.29</v>
      </c>
      <c r="F48">
        <v>1.04</v>
      </c>
      <c r="G48">
        <v>1.8000000000000001E-4</v>
      </c>
      <c r="H48">
        <f t="shared" si="1"/>
        <v>3.7447274948966935</v>
      </c>
      <c r="I48" t="s">
        <v>1582</v>
      </c>
      <c r="J48" t="s">
        <v>1561</v>
      </c>
    </row>
    <row r="49" spans="1:10" x14ac:dyDescent="0.25">
      <c r="A49" t="s">
        <v>1477</v>
      </c>
      <c r="B49" t="s">
        <v>1478</v>
      </c>
      <c r="C49">
        <v>3</v>
      </c>
      <c r="D49">
        <v>21</v>
      </c>
      <c r="E49">
        <v>1.66</v>
      </c>
      <c r="F49">
        <v>0.91</v>
      </c>
      <c r="G49">
        <v>1.1999999999999999E-3</v>
      </c>
      <c r="H49">
        <f t="shared" si="1"/>
        <v>2.9208187539523749</v>
      </c>
      <c r="I49" t="s">
        <v>1583</v>
      </c>
      <c r="J49" t="s">
        <v>1562</v>
      </c>
    </row>
    <row r="50" spans="1:10" x14ac:dyDescent="0.25">
      <c r="A50" t="s">
        <v>1499</v>
      </c>
      <c r="B50" t="s">
        <v>1500</v>
      </c>
      <c r="C50">
        <v>4</v>
      </c>
      <c r="D50">
        <v>77</v>
      </c>
      <c r="E50">
        <v>1.22</v>
      </c>
      <c r="F50">
        <v>0.75</v>
      </c>
      <c r="G50">
        <v>2.3999999999999998E-3</v>
      </c>
      <c r="H50">
        <f t="shared" si="1"/>
        <v>2.6197887582883936</v>
      </c>
      <c r="I50" t="s">
        <v>1584</v>
      </c>
      <c r="J50" t="s">
        <v>1563</v>
      </c>
    </row>
    <row r="51" spans="1:10" x14ac:dyDescent="0.25">
      <c r="A51" t="s">
        <v>1495</v>
      </c>
      <c r="B51" t="s">
        <v>1496</v>
      </c>
      <c r="C51">
        <v>3</v>
      </c>
      <c r="D51">
        <v>29</v>
      </c>
      <c r="E51">
        <v>1.52</v>
      </c>
      <c r="F51">
        <v>0.79</v>
      </c>
      <c r="G51">
        <v>2.5999999999999999E-3</v>
      </c>
      <c r="H51">
        <f t="shared" si="1"/>
        <v>2.5850266520291818</v>
      </c>
      <c r="I51" t="s">
        <v>1585</v>
      </c>
      <c r="J51" t="s">
        <v>1564</v>
      </c>
    </row>
    <row r="52" spans="1:10" x14ac:dyDescent="0.25">
      <c r="A52" t="s">
        <v>1455</v>
      </c>
      <c r="B52" t="s">
        <v>1456</v>
      </c>
      <c r="C52">
        <v>3</v>
      </c>
      <c r="D52">
        <v>30</v>
      </c>
      <c r="E52">
        <v>1.51</v>
      </c>
      <c r="F52">
        <v>0.78</v>
      </c>
      <c r="G52">
        <v>2.7000000000000001E-3</v>
      </c>
      <c r="H52">
        <f t="shared" si="1"/>
        <v>2.5686362358410122</v>
      </c>
      <c r="I52" t="s">
        <v>1586</v>
      </c>
      <c r="J52" t="s">
        <v>1565</v>
      </c>
    </row>
    <row r="53" spans="1:10" x14ac:dyDescent="0.25">
      <c r="A53" t="s">
        <v>1503</v>
      </c>
      <c r="B53" t="s">
        <v>1504</v>
      </c>
      <c r="C53">
        <v>2</v>
      </c>
      <c r="D53">
        <v>8</v>
      </c>
      <c r="E53">
        <v>1.91</v>
      </c>
      <c r="F53">
        <v>0.69</v>
      </c>
      <c r="G53">
        <v>7.3000000000000001E-3</v>
      </c>
      <c r="H53">
        <f t="shared" si="1"/>
        <v>2.1366771398795441</v>
      </c>
      <c r="I53" t="s">
        <v>1587</v>
      </c>
      <c r="J53" t="s">
        <v>1505</v>
      </c>
    </row>
    <row r="54" spans="1:10" x14ac:dyDescent="0.25">
      <c r="A54" t="s">
        <v>1428</v>
      </c>
      <c r="B54" t="s">
        <v>1429</v>
      </c>
      <c r="C54">
        <v>4</v>
      </c>
      <c r="D54">
        <v>112</v>
      </c>
      <c r="E54">
        <v>1.06</v>
      </c>
      <c r="F54">
        <v>0.59</v>
      </c>
      <c r="G54">
        <v>7.7000000000000002E-3</v>
      </c>
      <c r="H54">
        <f t="shared" si="1"/>
        <v>2.1135092748275177</v>
      </c>
      <c r="I54" t="s">
        <v>1588</v>
      </c>
      <c r="J54" t="s">
        <v>1566</v>
      </c>
    </row>
    <row r="55" spans="1:10" x14ac:dyDescent="0.25">
      <c r="A55" t="s">
        <v>1567</v>
      </c>
      <c r="B55" t="s">
        <v>1568</v>
      </c>
      <c r="C55">
        <v>3</v>
      </c>
      <c r="D55">
        <v>71</v>
      </c>
      <c r="E55">
        <v>1.1299999999999999</v>
      </c>
      <c r="F55">
        <v>0.47</v>
      </c>
      <c r="G55">
        <v>2.4799999999999999E-2</v>
      </c>
      <c r="H55">
        <f t="shared" si="1"/>
        <v>1.6055483191737836</v>
      </c>
      <c r="I55" t="s">
        <v>1589</v>
      </c>
      <c r="J55" t="s">
        <v>1569</v>
      </c>
    </row>
    <row r="56" spans="1:10" x14ac:dyDescent="0.25">
      <c r="A56" t="s">
        <v>1497</v>
      </c>
      <c r="B56" t="s">
        <v>1498</v>
      </c>
      <c r="C56">
        <v>3</v>
      </c>
      <c r="D56">
        <v>79</v>
      </c>
      <c r="E56">
        <v>1.0900000000000001</v>
      </c>
      <c r="F56">
        <v>0.44</v>
      </c>
      <c r="G56">
        <v>3.1800000000000002E-2</v>
      </c>
      <c r="H56">
        <f t="shared" si="1"/>
        <v>1.4975728800155672</v>
      </c>
      <c r="I56" t="s">
        <v>1590</v>
      </c>
      <c r="J56" t="s">
        <v>1570</v>
      </c>
    </row>
    <row r="57" spans="1:10" x14ac:dyDescent="0.25">
      <c r="A57" t="s">
        <v>1501</v>
      </c>
      <c r="B57" t="s">
        <v>1502</v>
      </c>
      <c r="C57">
        <v>2</v>
      </c>
      <c r="D57">
        <v>23</v>
      </c>
      <c r="E57">
        <v>1.45</v>
      </c>
      <c r="F57">
        <v>0.44</v>
      </c>
      <c r="G57">
        <v>3.9E-2</v>
      </c>
      <c r="H57">
        <f t="shared" si="1"/>
        <v>1.4089353929735007</v>
      </c>
      <c r="I57" t="s">
        <v>1591</v>
      </c>
      <c r="J57" t="s">
        <v>157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erseus_MERGED_LYSATE</vt:lpstr>
      <vt:lpstr>kegg pathways dysregulated pr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a</dc:creator>
  <cp:lastModifiedBy>User</cp:lastModifiedBy>
  <dcterms:created xsi:type="dcterms:W3CDTF">2023-02-17T20:57:46Z</dcterms:created>
  <dcterms:modified xsi:type="dcterms:W3CDTF">2025-10-06T07:59:45Z</dcterms:modified>
</cp:coreProperties>
</file>